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https://yonsei-my.sharepoint.com/personal/donghyeokchoi_o365_yonsei_ac_kr/Documents/LAB/MPBEL/== 논문작성/=Revision/Stealth/Stealth_revision_20230921/Stealth_revision_20230916/Rawdata/"/>
    </mc:Choice>
  </mc:AlternateContent>
  <xr:revisionPtr revIDLastSave="29" documentId="13_ncr:1_{CB4DB349-3D44-4FDA-BD54-500B1D77A23D}" xr6:coauthVersionLast="47" xr6:coauthVersionMax="47" xr10:uidLastSave="{0E10BE3A-5CB6-4C54-85FE-4C275C276ED2}"/>
  <bookViews>
    <workbookView xWindow="28680" yWindow="-120" windowWidth="29040" windowHeight="15840" activeTab="1" xr2:uid="{00000000-000D-0000-FFFF-FFFF00000000}"/>
  </bookViews>
  <sheets>
    <sheet name="0724-1" sheetId="1" r:id="rId1"/>
    <sheet name="0724-2" sheetId="2" r:id="rId2"/>
    <sheet name="Stealth" sheetId="3" r:id="rId3"/>
    <sheet name="FC65-G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65" i="4" l="1"/>
  <c r="I172" i="4" s="1"/>
  <c r="H165" i="4"/>
  <c r="H172" i="4" s="1"/>
  <c r="G165" i="4"/>
  <c r="G172" i="4" s="1"/>
  <c r="F165" i="4"/>
  <c r="F172" i="4" s="1"/>
  <c r="I162" i="4"/>
  <c r="I171" i="4" s="1"/>
  <c r="H162" i="4"/>
  <c r="H171" i="4" s="1"/>
  <c r="G162" i="4"/>
  <c r="G171" i="4" s="1"/>
  <c r="F162" i="4"/>
  <c r="F171" i="4" s="1"/>
  <c r="I159" i="4"/>
  <c r="I170" i="4" s="1"/>
  <c r="H159" i="4"/>
  <c r="H170" i="4" s="1"/>
  <c r="G159" i="4"/>
  <c r="G170" i="4" s="1"/>
  <c r="F159" i="4"/>
  <c r="F170" i="4" s="1"/>
  <c r="I156" i="4"/>
  <c r="I169" i="4" s="1"/>
  <c r="H156" i="4"/>
  <c r="H169" i="4" s="1"/>
  <c r="G156" i="4"/>
  <c r="G169" i="4" s="1"/>
  <c r="F156" i="4"/>
  <c r="F169" i="4" s="1"/>
  <c r="I153" i="4"/>
  <c r="I168" i="4" s="1"/>
  <c r="H153" i="4"/>
  <c r="H168" i="4" s="1"/>
  <c r="G153" i="4"/>
  <c r="G168" i="4" s="1"/>
  <c r="F153" i="4"/>
  <c r="F168" i="4" s="1"/>
  <c r="I150" i="4"/>
  <c r="I167" i="4" s="1"/>
  <c r="H150" i="4"/>
  <c r="H167" i="4" s="1"/>
  <c r="G150" i="4"/>
  <c r="G167" i="4" s="1"/>
  <c r="F150" i="4"/>
  <c r="F167" i="4" s="1"/>
  <c r="I135" i="4"/>
  <c r="H135" i="4"/>
  <c r="G135" i="4"/>
  <c r="F135" i="4"/>
  <c r="I132" i="4"/>
  <c r="I140" i="4" s="1"/>
  <c r="H132" i="4"/>
  <c r="H140" i="4" s="1"/>
  <c r="G132" i="4"/>
  <c r="G140" i="4" s="1"/>
  <c r="F132" i="4"/>
  <c r="F140" i="4" s="1"/>
  <c r="I129" i="4"/>
  <c r="I139" i="4" s="1"/>
  <c r="H129" i="4"/>
  <c r="H139" i="4" s="1"/>
  <c r="G129" i="4"/>
  <c r="G139" i="4" s="1"/>
  <c r="F129" i="4"/>
  <c r="F139" i="4" s="1"/>
  <c r="I126" i="4"/>
  <c r="I138" i="4" s="1"/>
  <c r="H126" i="4"/>
  <c r="H138" i="4" s="1"/>
  <c r="G126" i="4"/>
  <c r="G138" i="4" s="1"/>
  <c r="F126" i="4"/>
  <c r="F138" i="4" s="1"/>
  <c r="I123" i="4"/>
  <c r="I137" i="4" s="1"/>
  <c r="H123" i="4"/>
  <c r="H137" i="4" s="1"/>
  <c r="G123" i="4"/>
  <c r="G137" i="4" s="1"/>
  <c r="F123" i="4"/>
  <c r="F137" i="4" s="1"/>
  <c r="I120" i="4"/>
  <c r="I136" i="4" s="1"/>
  <c r="H120" i="4"/>
  <c r="H136" i="4" s="1"/>
  <c r="G120" i="4"/>
  <c r="G136" i="4" s="1"/>
  <c r="F120" i="4"/>
  <c r="F136" i="4" s="1"/>
  <c r="I117" i="4"/>
  <c r="H117" i="4"/>
  <c r="G117" i="4"/>
  <c r="F117" i="4"/>
  <c r="I114" i="4"/>
  <c r="I134" i="4" s="1"/>
  <c r="H114" i="4"/>
  <c r="H134" i="4" s="1"/>
  <c r="G114" i="4"/>
  <c r="G134" i="4" s="1"/>
  <c r="F114" i="4"/>
  <c r="F134" i="4" s="1"/>
  <c r="J105" i="4"/>
  <c r="I105" i="4"/>
  <c r="H105" i="4"/>
  <c r="G105" i="4"/>
  <c r="F105" i="4"/>
  <c r="E105" i="4"/>
  <c r="J104" i="4"/>
  <c r="I104" i="4"/>
  <c r="H104" i="4"/>
  <c r="G104" i="4"/>
  <c r="F104" i="4"/>
  <c r="E104" i="4"/>
  <c r="J103" i="4"/>
  <c r="I103" i="4"/>
  <c r="H103" i="4"/>
  <c r="G103" i="4"/>
  <c r="J101" i="4"/>
  <c r="I101" i="4"/>
  <c r="H101" i="4"/>
  <c r="G101" i="4"/>
  <c r="F101" i="4"/>
  <c r="E101" i="4"/>
  <c r="J100" i="4"/>
  <c r="I100" i="4"/>
  <c r="H100" i="4"/>
  <c r="G100" i="4"/>
  <c r="F100" i="4"/>
  <c r="E100" i="4"/>
  <c r="I99" i="4"/>
  <c r="H99" i="4"/>
  <c r="G99" i="4"/>
  <c r="F99" i="4"/>
  <c r="J97" i="4"/>
  <c r="I97" i="4"/>
  <c r="H97" i="4"/>
  <c r="G97" i="4"/>
  <c r="F97" i="4"/>
  <c r="E97" i="4"/>
  <c r="J93" i="4"/>
  <c r="I93" i="4"/>
  <c r="H93" i="4"/>
  <c r="G93" i="4"/>
  <c r="F93" i="4"/>
  <c r="E93" i="4"/>
  <c r="J89" i="4"/>
  <c r="I89" i="4"/>
  <c r="H89" i="4"/>
  <c r="G89" i="4"/>
  <c r="F89" i="4"/>
  <c r="F103" i="4" s="1"/>
  <c r="E89" i="4"/>
  <c r="E103" i="4" s="1"/>
  <c r="J86" i="4"/>
  <c r="J102" i="4" s="1"/>
  <c r="I86" i="4"/>
  <c r="I102" i="4" s="1"/>
  <c r="H86" i="4"/>
  <c r="H102" i="4" s="1"/>
  <c r="G86" i="4"/>
  <c r="G102" i="4" s="1"/>
  <c r="F86" i="4"/>
  <c r="F102" i="4" s="1"/>
  <c r="E86" i="4"/>
  <c r="E102" i="4" s="1"/>
  <c r="J83" i="4"/>
  <c r="I83" i="4"/>
  <c r="H83" i="4"/>
  <c r="G83" i="4"/>
  <c r="F83" i="4"/>
  <c r="E83" i="4"/>
  <c r="J80" i="4"/>
  <c r="I80" i="4"/>
  <c r="H80" i="4"/>
  <c r="G80" i="4"/>
  <c r="F80" i="4"/>
  <c r="E80" i="4"/>
  <c r="I77" i="4"/>
  <c r="H77" i="4"/>
  <c r="G77" i="4"/>
  <c r="F77" i="4"/>
  <c r="J59" i="4"/>
  <c r="J66" i="4" s="1"/>
  <c r="H59" i="4"/>
  <c r="H66" i="4" s="1"/>
  <c r="F59" i="4"/>
  <c r="F66" i="4" s="1"/>
  <c r="D59" i="4"/>
  <c r="D66" i="4" s="1"/>
  <c r="J56" i="4"/>
  <c r="H56" i="4"/>
  <c r="J65" i="4" s="1"/>
  <c r="F56" i="4"/>
  <c r="F65" i="4" s="1"/>
  <c r="D56" i="4"/>
  <c r="D65" i="4" s="1"/>
  <c r="J53" i="4"/>
  <c r="J64" i="4" s="1"/>
  <c r="H53" i="4"/>
  <c r="H64" i="4" s="1"/>
  <c r="F53" i="4"/>
  <c r="F64" i="4" s="1"/>
  <c r="D53" i="4"/>
  <c r="D64" i="4" s="1"/>
  <c r="J50" i="4"/>
  <c r="J63" i="4" s="1"/>
  <c r="H50" i="4"/>
  <c r="H63" i="4" s="1"/>
  <c r="F50" i="4"/>
  <c r="F63" i="4" s="1"/>
  <c r="D50" i="4"/>
  <c r="D63" i="4" s="1"/>
  <c r="J47" i="4"/>
  <c r="J62" i="4" s="1"/>
  <c r="H47" i="4"/>
  <c r="H62" i="4" s="1"/>
  <c r="F47" i="4"/>
  <c r="F62" i="4" s="1"/>
  <c r="D47" i="4"/>
  <c r="D62" i="4" s="1"/>
  <c r="J44" i="4"/>
  <c r="J61" i="4" s="1"/>
  <c r="H44" i="4"/>
  <c r="H61" i="4" s="1"/>
  <c r="F44" i="4"/>
  <c r="F61" i="4" s="1"/>
  <c r="D44" i="4"/>
  <c r="D61" i="4" s="1"/>
  <c r="J34" i="4"/>
  <c r="I34" i="4"/>
  <c r="H34" i="4"/>
  <c r="G34" i="4"/>
  <c r="F34" i="4"/>
  <c r="E34" i="4"/>
  <c r="J33" i="4"/>
  <c r="I33" i="4"/>
  <c r="J31" i="4"/>
  <c r="I31" i="4"/>
  <c r="H31" i="4"/>
  <c r="G31" i="4"/>
  <c r="F31" i="4"/>
  <c r="E31" i="4"/>
  <c r="J30" i="4"/>
  <c r="I30" i="4"/>
  <c r="H30" i="4"/>
  <c r="G30" i="4"/>
  <c r="F30" i="4"/>
  <c r="E30" i="4"/>
  <c r="J29" i="4"/>
  <c r="I29" i="4"/>
  <c r="J26" i="4"/>
  <c r="I26" i="4"/>
  <c r="H26" i="4"/>
  <c r="G26" i="4"/>
  <c r="F26" i="4"/>
  <c r="E26" i="4"/>
  <c r="J23" i="4"/>
  <c r="I23" i="4"/>
  <c r="H23" i="4"/>
  <c r="H33" i="4" s="1"/>
  <c r="G23" i="4"/>
  <c r="G33" i="4" s="1"/>
  <c r="F23" i="4"/>
  <c r="F33" i="4" s="1"/>
  <c r="E23" i="4"/>
  <c r="E33" i="4" s="1"/>
  <c r="J20" i="4"/>
  <c r="J32" i="4" s="1"/>
  <c r="I20" i="4"/>
  <c r="I32" i="4" s="1"/>
  <c r="H20" i="4"/>
  <c r="H32" i="4" s="1"/>
  <c r="G20" i="4"/>
  <c r="G32" i="4" s="1"/>
  <c r="F20" i="4"/>
  <c r="E20" i="4"/>
  <c r="J17" i="4"/>
  <c r="I17" i="4"/>
  <c r="H17" i="4"/>
  <c r="G17" i="4"/>
  <c r="F17" i="4"/>
  <c r="E17" i="4"/>
  <c r="J14" i="4"/>
  <c r="I14" i="4"/>
  <c r="H14" i="4"/>
  <c r="G14" i="4"/>
  <c r="F14" i="4"/>
  <c r="E14" i="4"/>
  <c r="J11" i="4"/>
  <c r="I11" i="4"/>
  <c r="H11" i="4"/>
  <c r="H29" i="4" s="1"/>
  <c r="G11" i="4"/>
  <c r="G29" i="4" s="1"/>
  <c r="F11" i="4"/>
  <c r="F29" i="4" s="1"/>
  <c r="E11" i="4"/>
  <c r="E29" i="4" s="1"/>
  <c r="J8" i="4"/>
  <c r="J28" i="4" s="1"/>
  <c r="I8" i="4"/>
  <c r="I28" i="4" s="1"/>
  <c r="H8" i="4"/>
  <c r="H28" i="4" s="1"/>
  <c r="G8" i="4"/>
  <c r="G28" i="4" s="1"/>
  <c r="F8" i="4"/>
  <c r="E8" i="4"/>
  <c r="H6" i="4"/>
  <c r="N311" i="3"/>
  <c r="U308" i="3"/>
  <c r="V319" i="3" s="1"/>
  <c r="T308" i="3"/>
  <c r="T315" i="3" s="1"/>
  <c r="S308" i="3"/>
  <c r="S315" i="3" s="1"/>
  <c r="R308" i="3"/>
  <c r="R315" i="3" s="1"/>
  <c r="Q308" i="3"/>
  <c r="Q315" i="3" s="1"/>
  <c r="P308" i="3"/>
  <c r="P315" i="3" s="1"/>
  <c r="O308" i="3"/>
  <c r="O315" i="3" s="1"/>
  <c r="N308" i="3"/>
  <c r="N315" i="3" s="1"/>
  <c r="I308" i="3"/>
  <c r="I315" i="3" s="1"/>
  <c r="H308" i="3"/>
  <c r="H315" i="3" s="1"/>
  <c r="G308" i="3"/>
  <c r="G315" i="3" s="1"/>
  <c r="F308" i="3"/>
  <c r="F315" i="3" s="1"/>
  <c r="U304" i="3"/>
  <c r="U314" i="3" s="1"/>
  <c r="T304" i="3"/>
  <c r="T314" i="3" s="1"/>
  <c r="S304" i="3"/>
  <c r="S314" i="3" s="1"/>
  <c r="R304" i="3"/>
  <c r="R314" i="3" s="1"/>
  <c r="Q304" i="3"/>
  <c r="Q314" i="3" s="1"/>
  <c r="P304" i="3"/>
  <c r="P314" i="3" s="1"/>
  <c r="O304" i="3"/>
  <c r="O314" i="3" s="1"/>
  <c r="N304" i="3"/>
  <c r="N314" i="3" s="1"/>
  <c r="I304" i="3"/>
  <c r="I314" i="3" s="1"/>
  <c r="H304" i="3"/>
  <c r="H314" i="3" s="1"/>
  <c r="G304" i="3"/>
  <c r="G314" i="3" s="1"/>
  <c r="F304" i="3"/>
  <c r="F314" i="3" s="1"/>
  <c r="U300" i="3"/>
  <c r="U313" i="3" s="1"/>
  <c r="T300" i="3"/>
  <c r="T313" i="3" s="1"/>
  <c r="S300" i="3"/>
  <c r="S313" i="3" s="1"/>
  <c r="R300" i="3"/>
  <c r="R313" i="3" s="1"/>
  <c r="Q300" i="3"/>
  <c r="Q313" i="3" s="1"/>
  <c r="P300" i="3"/>
  <c r="P313" i="3" s="1"/>
  <c r="O300" i="3"/>
  <c r="O313" i="3" s="1"/>
  <c r="N300" i="3"/>
  <c r="N313" i="3" s="1"/>
  <c r="I300" i="3"/>
  <c r="I313" i="3" s="1"/>
  <c r="H300" i="3"/>
  <c r="H313" i="3" s="1"/>
  <c r="G300" i="3"/>
  <c r="G313" i="3" s="1"/>
  <c r="F300" i="3"/>
  <c r="F313" i="3" s="1"/>
  <c r="U296" i="3"/>
  <c r="U312" i="3" s="1"/>
  <c r="T296" i="3"/>
  <c r="T312" i="3" s="1"/>
  <c r="S296" i="3"/>
  <c r="S312" i="3" s="1"/>
  <c r="R296" i="3"/>
  <c r="R312" i="3" s="1"/>
  <c r="Q296" i="3"/>
  <c r="Q312" i="3" s="1"/>
  <c r="P296" i="3"/>
  <c r="P312" i="3" s="1"/>
  <c r="O296" i="3"/>
  <c r="O312" i="3" s="1"/>
  <c r="N296" i="3"/>
  <c r="N312" i="3" s="1"/>
  <c r="I296" i="3"/>
  <c r="I312" i="3" s="1"/>
  <c r="H296" i="3"/>
  <c r="H312" i="3" s="1"/>
  <c r="G296" i="3"/>
  <c r="G312" i="3" s="1"/>
  <c r="F296" i="3"/>
  <c r="F312" i="3" s="1"/>
  <c r="U292" i="3"/>
  <c r="U311" i="3" s="1"/>
  <c r="T292" i="3"/>
  <c r="T311" i="3" s="1"/>
  <c r="S292" i="3"/>
  <c r="S311" i="3" s="1"/>
  <c r="R292" i="3"/>
  <c r="R311" i="3" s="1"/>
  <c r="Q292" i="3"/>
  <c r="Q311" i="3" s="1"/>
  <c r="P292" i="3"/>
  <c r="P311" i="3" s="1"/>
  <c r="O292" i="3"/>
  <c r="O311" i="3" s="1"/>
  <c r="N292" i="3"/>
  <c r="I292" i="3"/>
  <c r="I311" i="3" s="1"/>
  <c r="H292" i="3"/>
  <c r="H311" i="3" s="1"/>
  <c r="G292" i="3"/>
  <c r="G311" i="3" s="1"/>
  <c r="F292" i="3"/>
  <c r="F311" i="3" s="1"/>
  <c r="U288" i="3"/>
  <c r="U310" i="3" s="1"/>
  <c r="T288" i="3"/>
  <c r="T310" i="3" s="1"/>
  <c r="S288" i="3"/>
  <c r="S310" i="3" s="1"/>
  <c r="R288" i="3"/>
  <c r="R310" i="3" s="1"/>
  <c r="Q288" i="3"/>
  <c r="Q310" i="3" s="1"/>
  <c r="P288" i="3"/>
  <c r="P310" i="3" s="1"/>
  <c r="O288" i="3"/>
  <c r="O310" i="3" s="1"/>
  <c r="N288" i="3"/>
  <c r="N310" i="3" s="1"/>
  <c r="I288" i="3"/>
  <c r="I310" i="3" s="1"/>
  <c r="H288" i="3"/>
  <c r="H310" i="3" s="1"/>
  <c r="G288" i="3"/>
  <c r="G310" i="3" s="1"/>
  <c r="F288" i="3"/>
  <c r="F310" i="3" s="1"/>
  <c r="V240" i="3"/>
  <c r="U240" i="3"/>
  <c r="Q240" i="3"/>
  <c r="P240" i="3"/>
  <c r="O240" i="3"/>
  <c r="F240" i="3"/>
  <c r="T239" i="3"/>
  <c r="R239" i="3"/>
  <c r="H239" i="3"/>
  <c r="G239" i="3"/>
  <c r="V238" i="3"/>
  <c r="U238" i="3"/>
  <c r="Q238" i="3"/>
  <c r="P238" i="3"/>
  <c r="O238" i="3"/>
  <c r="F238" i="3"/>
  <c r="T237" i="3"/>
  <c r="R237" i="3"/>
  <c r="H237" i="3"/>
  <c r="G237" i="3"/>
  <c r="V236" i="3"/>
  <c r="U236" i="3"/>
  <c r="Q236" i="3"/>
  <c r="P236" i="3"/>
  <c r="O236" i="3"/>
  <c r="F236" i="3"/>
  <c r="T235" i="3"/>
  <c r="R235" i="3"/>
  <c r="H235" i="3"/>
  <c r="G235" i="3"/>
  <c r="V234" i="3"/>
  <c r="U234" i="3"/>
  <c r="Q234" i="3"/>
  <c r="P234" i="3"/>
  <c r="O234" i="3"/>
  <c r="F234" i="3"/>
  <c r="V232" i="3"/>
  <c r="U232" i="3"/>
  <c r="T232" i="3"/>
  <c r="T240" i="3" s="1"/>
  <c r="S232" i="3"/>
  <c r="R232" i="3"/>
  <c r="R240" i="3" s="1"/>
  <c r="Q232" i="3"/>
  <c r="P232" i="3"/>
  <c r="O232" i="3"/>
  <c r="I232" i="3"/>
  <c r="I240" i="3" s="1"/>
  <c r="H232" i="3"/>
  <c r="H240" i="3" s="1"/>
  <c r="G232" i="3"/>
  <c r="S240" i="3" s="1"/>
  <c r="F232" i="3"/>
  <c r="V228" i="3"/>
  <c r="V239" i="3" s="1"/>
  <c r="U228" i="3"/>
  <c r="U239" i="3" s="1"/>
  <c r="T228" i="3"/>
  <c r="S228" i="3"/>
  <c r="S239" i="3" s="1"/>
  <c r="R228" i="3"/>
  <c r="Q228" i="3"/>
  <c r="Q239" i="3" s="1"/>
  <c r="P228" i="3"/>
  <c r="P239" i="3" s="1"/>
  <c r="O228" i="3"/>
  <c r="O239" i="3" s="1"/>
  <c r="I228" i="3"/>
  <c r="I239" i="3" s="1"/>
  <c r="H228" i="3"/>
  <c r="G228" i="3"/>
  <c r="F228" i="3"/>
  <c r="F239" i="3" s="1"/>
  <c r="V224" i="3"/>
  <c r="U224" i="3"/>
  <c r="T224" i="3"/>
  <c r="T238" i="3" s="1"/>
  <c r="S224" i="3"/>
  <c r="R224" i="3"/>
  <c r="R238" i="3" s="1"/>
  <c r="Q224" i="3"/>
  <c r="P224" i="3"/>
  <c r="O224" i="3"/>
  <c r="I224" i="3"/>
  <c r="I238" i="3" s="1"/>
  <c r="H224" i="3"/>
  <c r="H238" i="3" s="1"/>
  <c r="G224" i="3"/>
  <c r="S238" i="3" s="1"/>
  <c r="F224" i="3"/>
  <c r="V220" i="3"/>
  <c r="V237" i="3" s="1"/>
  <c r="U220" i="3"/>
  <c r="U237" i="3" s="1"/>
  <c r="T220" i="3"/>
  <c r="S220" i="3"/>
  <c r="S237" i="3" s="1"/>
  <c r="R220" i="3"/>
  <c r="Q220" i="3"/>
  <c r="Q237" i="3" s="1"/>
  <c r="P220" i="3"/>
  <c r="P237" i="3" s="1"/>
  <c r="O220" i="3"/>
  <c r="O237" i="3" s="1"/>
  <c r="I220" i="3"/>
  <c r="I237" i="3" s="1"/>
  <c r="H220" i="3"/>
  <c r="G220" i="3"/>
  <c r="F220" i="3"/>
  <c r="F237" i="3" s="1"/>
  <c r="V216" i="3"/>
  <c r="U216" i="3"/>
  <c r="T216" i="3"/>
  <c r="T236" i="3" s="1"/>
  <c r="S216" i="3"/>
  <c r="R216" i="3"/>
  <c r="R236" i="3" s="1"/>
  <c r="Q216" i="3"/>
  <c r="P216" i="3"/>
  <c r="O216" i="3"/>
  <c r="I216" i="3"/>
  <c r="I236" i="3" s="1"/>
  <c r="H216" i="3"/>
  <c r="H236" i="3" s="1"/>
  <c r="G216" i="3"/>
  <c r="S236" i="3" s="1"/>
  <c r="F216" i="3"/>
  <c r="V212" i="3"/>
  <c r="V235" i="3" s="1"/>
  <c r="U212" i="3"/>
  <c r="U235" i="3" s="1"/>
  <c r="T212" i="3"/>
  <c r="S212" i="3"/>
  <c r="S235" i="3" s="1"/>
  <c r="R212" i="3"/>
  <c r="Q212" i="3"/>
  <c r="Q235" i="3" s="1"/>
  <c r="P212" i="3"/>
  <c r="P235" i="3" s="1"/>
  <c r="O212" i="3"/>
  <c r="O235" i="3" s="1"/>
  <c r="I212" i="3"/>
  <c r="I235" i="3" s="1"/>
  <c r="H212" i="3"/>
  <c r="G212" i="3"/>
  <c r="F212" i="3"/>
  <c r="F235" i="3" s="1"/>
  <c r="V208" i="3"/>
  <c r="U208" i="3"/>
  <c r="T208" i="3"/>
  <c r="T234" i="3" s="1"/>
  <c r="S208" i="3"/>
  <c r="R208" i="3"/>
  <c r="R234" i="3" s="1"/>
  <c r="Q208" i="3"/>
  <c r="P208" i="3"/>
  <c r="O208" i="3"/>
  <c r="I208" i="3"/>
  <c r="I234" i="3" s="1"/>
  <c r="H208" i="3"/>
  <c r="H234" i="3" s="1"/>
  <c r="G208" i="3"/>
  <c r="S234" i="3" s="1"/>
  <c r="F208" i="3"/>
  <c r="O196" i="3"/>
  <c r="P196" i="3" s="1"/>
  <c r="F196" i="3"/>
  <c r="E196" i="3"/>
  <c r="O195" i="3"/>
  <c r="P195" i="3" s="1"/>
  <c r="P194" i="3"/>
  <c r="O194" i="3"/>
  <c r="G194" i="3"/>
  <c r="F194" i="3"/>
  <c r="J193" i="3"/>
  <c r="I193" i="3"/>
  <c r="G193" i="3"/>
  <c r="E193" i="3"/>
  <c r="J192" i="3"/>
  <c r="I192" i="3"/>
  <c r="F191" i="3"/>
  <c r="J189" i="3"/>
  <c r="J196" i="3" s="1"/>
  <c r="I189" i="3"/>
  <c r="H189" i="3"/>
  <c r="H196" i="3" s="1"/>
  <c r="G189" i="3"/>
  <c r="I196" i="3" s="1"/>
  <c r="F189" i="3"/>
  <c r="E189" i="3"/>
  <c r="J185" i="3"/>
  <c r="J195" i="3" s="1"/>
  <c r="I185" i="3"/>
  <c r="I195" i="3" s="1"/>
  <c r="H185" i="3"/>
  <c r="H195" i="3" s="1"/>
  <c r="G185" i="3"/>
  <c r="G195" i="3" s="1"/>
  <c r="F185" i="3"/>
  <c r="E185" i="3"/>
  <c r="E195" i="3" s="1"/>
  <c r="J181" i="3"/>
  <c r="J194" i="3" s="1"/>
  <c r="I181" i="3"/>
  <c r="I194" i="3" s="1"/>
  <c r="H181" i="3"/>
  <c r="H194" i="3" s="1"/>
  <c r="G181" i="3"/>
  <c r="F181" i="3"/>
  <c r="E181" i="3"/>
  <c r="E194" i="3" s="1"/>
  <c r="J177" i="3"/>
  <c r="I177" i="3"/>
  <c r="H177" i="3"/>
  <c r="H193" i="3" s="1"/>
  <c r="G177" i="3"/>
  <c r="F177" i="3"/>
  <c r="F193" i="3" s="1"/>
  <c r="E177" i="3"/>
  <c r="J173" i="3"/>
  <c r="I173" i="3"/>
  <c r="H173" i="3"/>
  <c r="H192" i="3" s="1"/>
  <c r="G173" i="3"/>
  <c r="G192" i="3" s="1"/>
  <c r="F173" i="3"/>
  <c r="F192" i="3" s="1"/>
  <c r="E173" i="3"/>
  <c r="J169" i="3"/>
  <c r="J191" i="3" s="1"/>
  <c r="I169" i="3"/>
  <c r="I191" i="3" s="1"/>
  <c r="H169" i="3"/>
  <c r="G169" i="3"/>
  <c r="H191" i="3" s="1"/>
  <c r="F169" i="3"/>
  <c r="E169" i="3"/>
  <c r="E191" i="3" s="1"/>
  <c r="J132" i="3"/>
  <c r="I132" i="3"/>
  <c r="E132" i="3"/>
  <c r="G131" i="3"/>
  <c r="F131" i="3"/>
  <c r="E131" i="3"/>
  <c r="G130" i="3"/>
  <c r="J129" i="3"/>
  <c r="I129" i="3"/>
  <c r="G129" i="3"/>
  <c r="E129" i="3"/>
  <c r="J128" i="3"/>
  <c r="I128" i="3"/>
  <c r="E128" i="3"/>
  <c r="F127" i="3"/>
  <c r="F126" i="3"/>
  <c r="N123" i="3"/>
  <c r="J122" i="3"/>
  <c r="I122" i="3"/>
  <c r="H122" i="3"/>
  <c r="H132" i="3" s="1"/>
  <c r="G122" i="3"/>
  <c r="G132" i="3" s="1"/>
  <c r="F122" i="3"/>
  <c r="F132" i="3" s="1"/>
  <c r="E122" i="3"/>
  <c r="J117" i="3"/>
  <c r="J131" i="3" s="1"/>
  <c r="I117" i="3"/>
  <c r="I131" i="3" s="1"/>
  <c r="H117" i="3"/>
  <c r="H131" i="3" s="1"/>
  <c r="G117" i="3"/>
  <c r="F117" i="3"/>
  <c r="E117" i="3"/>
  <c r="Q116" i="3"/>
  <c r="P116" i="3"/>
  <c r="O116" i="3"/>
  <c r="N116" i="3"/>
  <c r="M116" i="3"/>
  <c r="L116" i="3"/>
  <c r="J112" i="3"/>
  <c r="J130" i="3" s="1"/>
  <c r="I112" i="3"/>
  <c r="I130" i="3" s="1"/>
  <c r="H112" i="3"/>
  <c r="H130" i="3" s="1"/>
  <c r="G112" i="3"/>
  <c r="F112" i="3"/>
  <c r="F130" i="3" s="1"/>
  <c r="E112" i="3"/>
  <c r="E130" i="3" s="1"/>
  <c r="J108" i="3"/>
  <c r="I108" i="3"/>
  <c r="H108" i="3"/>
  <c r="H129" i="3" s="1"/>
  <c r="G108" i="3"/>
  <c r="F108" i="3"/>
  <c r="F129" i="3" s="1"/>
  <c r="E108" i="3"/>
  <c r="J104" i="3"/>
  <c r="I104" i="3"/>
  <c r="H104" i="3"/>
  <c r="H128" i="3" s="1"/>
  <c r="G104" i="3"/>
  <c r="G128" i="3" s="1"/>
  <c r="F104" i="3"/>
  <c r="F128" i="3" s="1"/>
  <c r="E104" i="3"/>
  <c r="J100" i="3"/>
  <c r="J127" i="3" s="1"/>
  <c r="I100" i="3"/>
  <c r="I127" i="3" s="1"/>
  <c r="H100" i="3"/>
  <c r="G100" i="3"/>
  <c r="H127" i="3" s="1"/>
  <c r="F100" i="3"/>
  <c r="E100" i="3"/>
  <c r="E127" i="3" s="1"/>
  <c r="I96" i="3"/>
  <c r="I126" i="3" s="1"/>
  <c r="H96" i="3"/>
  <c r="H126" i="3" s="1"/>
  <c r="G96" i="3"/>
  <c r="G126" i="3" s="1"/>
  <c r="F96" i="3"/>
  <c r="Q95" i="3"/>
  <c r="P95" i="3"/>
  <c r="O95" i="3"/>
  <c r="N95" i="3"/>
  <c r="M95" i="3"/>
  <c r="L95" i="3"/>
  <c r="G80" i="3"/>
  <c r="F80" i="3"/>
  <c r="H79" i="3"/>
  <c r="I78" i="3"/>
  <c r="J77" i="3"/>
  <c r="I77" i="3"/>
  <c r="G77" i="3"/>
  <c r="F77" i="3"/>
  <c r="G76" i="3"/>
  <c r="F76" i="3"/>
  <c r="H75" i="3"/>
  <c r="J73" i="3"/>
  <c r="I73" i="3"/>
  <c r="J80" i="3" s="1"/>
  <c r="H73" i="3"/>
  <c r="G73" i="3"/>
  <c r="F73" i="3"/>
  <c r="E73" i="3"/>
  <c r="E80" i="3" s="1"/>
  <c r="J69" i="3"/>
  <c r="J79" i="3" s="1"/>
  <c r="I69" i="3"/>
  <c r="I79" i="3" s="1"/>
  <c r="H69" i="3"/>
  <c r="G69" i="3"/>
  <c r="G79" i="3" s="1"/>
  <c r="F69" i="3"/>
  <c r="F79" i="3" s="1"/>
  <c r="E69" i="3"/>
  <c r="J65" i="3"/>
  <c r="J78" i="3" s="1"/>
  <c r="I65" i="3"/>
  <c r="H65" i="3"/>
  <c r="H78" i="3" s="1"/>
  <c r="G65" i="3"/>
  <c r="G78" i="3" s="1"/>
  <c r="F65" i="3"/>
  <c r="F78" i="3" s="1"/>
  <c r="E65" i="3"/>
  <c r="E78" i="3" s="1"/>
  <c r="J61" i="3"/>
  <c r="I61" i="3"/>
  <c r="H61" i="3"/>
  <c r="H77" i="3" s="1"/>
  <c r="G61" i="3"/>
  <c r="F61" i="3"/>
  <c r="E61" i="3"/>
  <c r="E77" i="3" s="1"/>
  <c r="J57" i="3"/>
  <c r="I57" i="3"/>
  <c r="J76" i="3" s="1"/>
  <c r="H57" i="3"/>
  <c r="G57" i="3"/>
  <c r="F57" i="3"/>
  <c r="E57" i="3"/>
  <c r="E76" i="3" s="1"/>
  <c r="J53" i="3"/>
  <c r="J75" i="3" s="1"/>
  <c r="I53" i="3"/>
  <c r="I75" i="3" s="1"/>
  <c r="H53" i="3"/>
  <c r="G53" i="3"/>
  <c r="G75" i="3" s="1"/>
  <c r="F53" i="3"/>
  <c r="F75" i="3" s="1"/>
  <c r="E53" i="3"/>
  <c r="H41" i="3"/>
  <c r="G41" i="3"/>
  <c r="F41" i="3"/>
  <c r="E40" i="3"/>
  <c r="J39" i="3"/>
  <c r="I39" i="3"/>
  <c r="G39" i="3"/>
  <c r="F39" i="3"/>
  <c r="F38" i="3"/>
  <c r="H37" i="3"/>
  <c r="G37" i="3"/>
  <c r="F37" i="3"/>
  <c r="E36" i="3"/>
  <c r="J35" i="3"/>
  <c r="I35" i="3"/>
  <c r="G35" i="3"/>
  <c r="F35" i="3"/>
  <c r="J33" i="3"/>
  <c r="J41" i="3" s="1"/>
  <c r="I33" i="3"/>
  <c r="I41" i="3" s="1"/>
  <c r="H33" i="3"/>
  <c r="G33" i="3"/>
  <c r="F33" i="3"/>
  <c r="E33" i="3"/>
  <c r="E41" i="3" s="1"/>
  <c r="J29" i="3"/>
  <c r="J40" i="3" s="1"/>
  <c r="I29" i="3"/>
  <c r="I40" i="3" s="1"/>
  <c r="H29" i="3"/>
  <c r="H40" i="3" s="1"/>
  <c r="G29" i="3"/>
  <c r="G40" i="3" s="1"/>
  <c r="F29" i="3"/>
  <c r="F40" i="3" s="1"/>
  <c r="E29" i="3"/>
  <c r="J25" i="3"/>
  <c r="I25" i="3"/>
  <c r="H25" i="3"/>
  <c r="H39" i="3" s="1"/>
  <c r="G25" i="3"/>
  <c r="F25" i="3"/>
  <c r="E25" i="3"/>
  <c r="E39" i="3" s="1"/>
  <c r="J21" i="3"/>
  <c r="I21" i="3"/>
  <c r="G38" i="3" s="1"/>
  <c r="H21" i="3"/>
  <c r="H38" i="3" s="1"/>
  <c r="G21" i="3"/>
  <c r="F21" i="3"/>
  <c r="E21" i="3"/>
  <c r="J17" i="3"/>
  <c r="J37" i="3" s="1"/>
  <c r="I17" i="3"/>
  <c r="I37" i="3" s="1"/>
  <c r="H17" i="3"/>
  <c r="G17" i="3"/>
  <c r="F17" i="3"/>
  <c r="E17" i="3"/>
  <c r="E37" i="3" s="1"/>
  <c r="J13" i="3"/>
  <c r="J36" i="3" s="1"/>
  <c r="I13" i="3"/>
  <c r="I36" i="3" s="1"/>
  <c r="H13" i="3"/>
  <c r="H36" i="3" s="1"/>
  <c r="G13" i="3"/>
  <c r="G36" i="3" s="1"/>
  <c r="F13" i="3"/>
  <c r="F36" i="3" s="1"/>
  <c r="E13" i="3"/>
  <c r="J9" i="3"/>
  <c r="I9" i="3"/>
  <c r="H9" i="3"/>
  <c r="H35" i="3" s="1"/>
  <c r="G9" i="3"/>
  <c r="F9" i="3"/>
  <c r="E9" i="3"/>
  <c r="E35" i="3" s="1"/>
  <c r="O9" i="1"/>
  <c r="O10" i="1"/>
  <c r="O11" i="1"/>
  <c r="O12" i="1"/>
  <c r="O13" i="1"/>
  <c r="O8" i="1"/>
  <c r="F77" i="2"/>
  <c r="G77" i="2" s="1"/>
  <c r="F76" i="2"/>
  <c r="G76" i="2" s="1"/>
  <c r="F75" i="2"/>
  <c r="G75" i="2" s="1"/>
  <c r="F74" i="2"/>
  <c r="G74" i="2" s="1"/>
  <c r="F73" i="2"/>
  <c r="G73" i="2" s="1"/>
  <c r="F72" i="2"/>
  <c r="G72" i="2" s="1"/>
  <c r="F71" i="2"/>
  <c r="G71" i="2" s="1"/>
  <c r="F70" i="2"/>
  <c r="G70" i="2" s="1"/>
  <c r="F69" i="2"/>
  <c r="G69" i="2" s="1"/>
  <c r="K69" i="2" s="1"/>
  <c r="F65" i="2"/>
  <c r="G65" i="2" s="1"/>
  <c r="F64" i="2"/>
  <c r="G64" i="2" s="1"/>
  <c r="F63" i="2"/>
  <c r="F62" i="2"/>
  <c r="F61" i="2"/>
  <c r="G61" i="2" s="1"/>
  <c r="F60" i="2"/>
  <c r="G60" i="2" s="1"/>
  <c r="F59" i="2"/>
  <c r="E28" i="4" l="1"/>
  <c r="E32" i="4"/>
  <c r="F28" i="4"/>
  <c r="F32" i="4"/>
  <c r="H65" i="4"/>
  <c r="I38" i="3"/>
  <c r="J38" i="3"/>
  <c r="G127" i="3"/>
  <c r="G191" i="3"/>
  <c r="E79" i="3"/>
  <c r="F195" i="3"/>
  <c r="E75" i="3"/>
  <c r="G234" i="3"/>
  <c r="G236" i="3"/>
  <c r="G238" i="3"/>
  <c r="G240" i="3"/>
  <c r="E192" i="3"/>
  <c r="H76" i="3"/>
  <c r="G196" i="3"/>
  <c r="H80" i="3"/>
  <c r="I76" i="3"/>
  <c r="I80" i="3"/>
  <c r="E38" i="3"/>
  <c r="U315" i="3"/>
  <c r="K71" i="2"/>
  <c r="K72" i="2"/>
  <c r="K75" i="2"/>
  <c r="K76" i="2"/>
  <c r="K77" i="2"/>
  <c r="K70" i="2"/>
  <c r="K73" i="2"/>
  <c r="G62" i="2"/>
  <c r="K74" i="2"/>
  <c r="G63" i="2"/>
  <c r="G59" i="2"/>
  <c r="K59" i="2" s="1"/>
  <c r="F51" i="2"/>
  <c r="F50" i="2"/>
  <c r="F49" i="2"/>
  <c r="F48" i="2"/>
  <c r="F47" i="2"/>
  <c r="F46" i="2"/>
  <c r="F45" i="2"/>
  <c r="F37" i="2"/>
  <c r="F35" i="2"/>
  <c r="F44" i="2"/>
  <c r="F43" i="2"/>
  <c r="F39" i="2"/>
  <c r="F38" i="2"/>
  <c r="F36" i="2"/>
  <c r="F34" i="2"/>
  <c r="F33" i="2"/>
  <c r="F21" i="2"/>
  <c r="F22" i="2"/>
  <c r="F23" i="2"/>
  <c r="F24" i="2"/>
  <c r="F25" i="2"/>
  <c r="F19" i="2"/>
  <c r="F14" i="2"/>
  <c r="F20" i="2"/>
  <c r="F16" i="2"/>
  <c r="F15" i="2"/>
  <c r="F13" i="2"/>
  <c r="F12" i="2"/>
  <c r="F11" i="2"/>
  <c r="F10" i="2"/>
  <c r="J10" i="2" l="1"/>
  <c r="L10" i="2" s="1"/>
  <c r="K63" i="2"/>
  <c r="M63" i="2" s="1"/>
  <c r="K62" i="2"/>
  <c r="K61" i="2"/>
  <c r="M61" i="2" s="1"/>
  <c r="K64" i="2"/>
  <c r="M64" i="2" s="1"/>
  <c r="K65" i="2"/>
  <c r="K60" i="2"/>
  <c r="M60" i="2" s="1"/>
  <c r="M62" i="2"/>
  <c r="K38" i="2"/>
  <c r="M38" i="2" s="1"/>
  <c r="K35" i="2"/>
  <c r="M35" i="2" s="1"/>
  <c r="K43" i="2"/>
  <c r="M71" i="2"/>
  <c r="M74" i="2"/>
  <c r="M73" i="2"/>
  <c r="K50" i="2"/>
  <c r="M50" i="2" s="1"/>
  <c r="M70" i="2"/>
  <c r="K51" i="2"/>
  <c r="M51" i="2" s="1"/>
  <c r="M75" i="2"/>
  <c r="K33" i="2"/>
  <c r="M65" i="2"/>
  <c r="M77" i="2"/>
  <c r="M76" i="2"/>
  <c r="M72" i="2"/>
  <c r="K34" i="2"/>
  <c r="M34" i="2" s="1"/>
  <c r="K49" i="2"/>
  <c r="M49" i="2" s="1"/>
  <c r="K48" i="2"/>
  <c r="M48" i="2" s="1"/>
  <c r="K44" i="2"/>
  <c r="M44" i="2" s="1"/>
  <c r="K47" i="2"/>
  <c r="M47" i="2" s="1"/>
  <c r="K46" i="2"/>
  <c r="M46" i="2" s="1"/>
  <c r="K45" i="2"/>
  <c r="M45" i="2" s="1"/>
  <c r="K39" i="2"/>
  <c r="M39" i="2" s="1"/>
  <c r="K37" i="2"/>
  <c r="M37" i="2" s="1"/>
  <c r="K36" i="2"/>
  <c r="M36" i="2" s="1"/>
  <c r="J12" i="2"/>
  <c r="L12" i="2" s="1"/>
  <c r="J20" i="2"/>
  <c r="L20" i="2" s="1"/>
  <c r="J19" i="2"/>
  <c r="L19" i="2" s="1"/>
  <c r="J21" i="2"/>
  <c r="L21" i="2" s="1"/>
  <c r="J22" i="2"/>
  <c r="L22" i="2" s="1"/>
  <c r="J24" i="2"/>
  <c r="L24" i="2" s="1"/>
  <c r="J23" i="2"/>
  <c r="J25" i="2"/>
  <c r="L25" i="2" s="1"/>
  <c r="J11" i="2"/>
  <c r="L11" i="2" s="1"/>
  <c r="J14" i="2"/>
  <c r="J16" i="2"/>
  <c r="L16" i="2" s="1"/>
  <c r="J13" i="2"/>
  <c r="L13" i="2" s="1"/>
  <c r="J15" i="2"/>
  <c r="L15" i="2" s="1"/>
  <c r="F22" i="1"/>
  <c r="K22" i="1" s="1"/>
  <c r="F21" i="1"/>
  <c r="K21" i="1" s="1"/>
  <c r="F20" i="1"/>
  <c r="F19" i="1"/>
  <c r="F18" i="1"/>
  <c r="F17" i="1"/>
  <c r="K17" i="1" s="1"/>
  <c r="K20" i="1" l="1"/>
  <c r="K18" i="1"/>
  <c r="K19" i="1"/>
  <c r="F10" i="1"/>
  <c r="G10" i="1" s="1"/>
  <c r="F11" i="1"/>
  <c r="G11" i="1" s="1"/>
  <c r="F12" i="1"/>
  <c r="G12" i="1" s="1"/>
  <c r="F9" i="1"/>
  <c r="G9" i="1" s="1"/>
  <c r="L9" i="1" s="1"/>
  <c r="E13" i="1"/>
  <c r="D13" i="1"/>
  <c r="F13" i="1" s="1"/>
  <c r="E14" i="1"/>
  <c r="D14" i="1"/>
  <c r="F14" i="1" s="1"/>
  <c r="G14" i="1" s="1"/>
  <c r="L14" i="1" s="1"/>
  <c r="G13" i="1" l="1"/>
  <c r="L13" i="1" s="1"/>
  <c r="K13" i="1"/>
  <c r="L12" i="1"/>
  <c r="K12" i="1"/>
  <c r="L11" i="1"/>
  <c r="K9" i="1"/>
  <c r="K10" i="1"/>
  <c r="K14" i="1"/>
  <c r="L10" i="1"/>
  <c r="K11" i="1"/>
</calcChain>
</file>

<file path=xl/sharedStrings.xml><?xml version="1.0" encoding="utf-8"?>
<sst xmlns="http://schemas.openxmlformats.org/spreadsheetml/2006/main" count="936" uniqueCount="134">
  <si>
    <t>SAD</t>
    <phoneticPr fontId="1" type="noConversion"/>
  </si>
  <si>
    <t>SSD</t>
    <phoneticPr fontId="1" type="noConversion"/>
  </si>
  <si>
    <t>solid water</t>
    <phoneticPr fontId="1" type="noConversion"/>
  </si>
  <si>
    <t>10x10</t>
    <phoneticPr fontId="1" type="noConversion"/>
  </si>
  <si>
    <t>MU</t>
    <phoneticPr fontId="1" type="noConversion"/>
  </si>
  <si>
    <t>FS</t>
    <phoneticPr fontId="1" type="noConversion"/>
  </si>
  <si>
    <t>8x8</t>
    <phoneticPr fontId="1" type="noConversion"/>
  </si>
  <si>
    <t>Voltage</t>
    <phoneticPr fontId="1" type="noConversion"/>
  </si>
  <si>
    <t>-420</t>
    <phoneticPr fontId="1" type="noConversion"/>
  </si>
  <si>
    <t>backscatter</t>
    <phoneticPr fontId="1" type="noConversion"/>
  </si>
  <si>
    <t>8 cm</t>
    <phoneticPr fontId="1" type="noConversion"/>
  </si>
  <si>
    <t>6x6</t>
    <phoneticPr fontId="1" type="noConversion"/>
  </si>
  <si>
    <t>4x4</t>
    <phoneticPr fontId="1" type="noConversion"/>
  </si>
  <si>
    <t>2x2</t>
    <phoneticPr fontId="1" type="noConversion"/>
  </si>
  <si>
    <t>1x1</t>
    <phoneticPr fontId="1" type="noConversion"/>
  </si>
  <si>
    <t>Gangreung Asan</t>
    <phoneticPr fontId="1" type="noConversion"/>
  </si>
  <si>
    <t>1 (nC)</t>
    <phoneticPr fontId="1" type="noConversion"/>
  </si>
  <si>
    <t>2 (nC)</t>
    <phoneticPr fontId="1" type="noConversion"/>
  </si>
  <si>
    <t>dose rate</t>
    <phoneticPr fontId="1" type="noConversion"/>
  </si>
  <si>
    <t>800 MU/min</t>
    <phoneticPr fontId="1" type="noConversion"/>
  </si>
  <si>
    <t>RTP</t>
    <phoneticPr fontId="1" type="noConversion"/>
  </si>
  <si>
    <t>OF (Stealth)</t>
    <phoneticPr fontId="1" type="noConversion"/>
  </si>
  <si>
    <t>OF (RTP)</t>
    <phoneticPr fontId="1" type="noConversion"/>
  </si>
  <si>
    <t>average</t>
    <phoneticPr fontId="1" type="noConversion"/>
  </si>
  <si>
    <t>+300</t>
    <phoneticPr fontId="1" type="noConversion"/>
  </si>
  <si>
    <t>CC13</t>
    <phoneticPr fontId="1" type="noConversion"/>
  </si>
  <si>
    <t>OF (CC13)</t>
    <phoneticPr fontId="1" type="noConversion"/>
  </si>
  <si>
    <t>3x3</t>
    <phoneticPr fontId="1" type="noConversion"/>
  </si>
  <si>
    <t>Depth</t>
    <phoneticPr fontId="1" type="noConversion"/>
  </si>
  <si>
    <t>5cm</t>
    <phoneticPr fontId="1" type="noConversion"/>
  </si>
  <si>
    <t>3x3</t>
    <phoneticPr fontId="1" type="noConversion"/>
  </si>
  <si>
    <t>11 cm</t>
    <phoneticPr fontId="1" type="noConversion"/>
  </si>
  <si>
    <t>TrueBeam</t>
    <phoneticPr fontId="1" type="noConversion"/>
  </si>
  <si>
    <t>Halcyon</t>
    <phoneticPr fontId="1" type="noConversion"/>
  </si>
  <si>
    <t>6FFF</t>
    <phoneticPr fontId="1" type="noConversion"/>
  </si>
  <si>
    <t>6FF</t>
    <phoneticPr fontId="1" type="noConversion"/>
  </si>
  <si>
    <t>600 MU/min</t>
    <phoneticPr fontId="1" type="noConversion"/>
  </si>
  <si>
    <t>7X7</t>
    <phoneticPr fontId="1" type="noConversion"/>
  </si>
  <si>
    <t>5X5</t>
    <phoneticPr fontId="1" type="noConversion"/>
  </si>
  <si>
    <t>2x2</t>
    <phoneticPr fontId="1" type="noConversion"/>
  </si>
  <si>
    <t>CC13</t>
    <phoneticPr fontId="1" type="noConversion"/>
  </si>
  <si>
    <t>CC13</t>
    <phoneticPr fontId="1" type="noConversion"/>
  </si>
  <si>
    <t>solid water</t>
    <phoneticPr fontId="1" type="noConversion"/>
  </si>
  <si>
    <t>5 cm</t>
    <phoneticPr fontId="1" type="noConversion"/>
  </si>
  <si>
    <t>5 cm</t>
    <phoneticPr fontId="1" type="noConversion"/>
  </si>
  <si>
    <t>Stealth</t>
    <phoneticPr fontId="1" type="noConversion"/>
  </si>
  <si>
    <t>Stealth</t>
    <phoneticPr fontId="1" type="noConversion"/>
  </si>
  <si>
    <t>/Area</t>
    <phoneticPr fontId="1" type="noConversion"/>
  </si>
  <si>
    <t>NA</t>
    <phoneticPr fontId="1" type="noConversion"/>
  </si>
  <si>
    <t>error</t>
    <phoneticPr fontId="1" type="noConversion"/>
  </si>
  <si>
    <r>
      <t>1.Stealth chamber, 2. DR 400(250 for 4 MV, 800 for 6 and 10 FFF), 3. Field size of 10 ×</t>
    </r>
    <r>
      <rPr>
        <sz val="12.65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10 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</t>
    </r>
    <phoneticPr fontId="1" type="noConversion"/>
  </si>
  <si>
    <t>Enegy</t>
    <phoneticPr fontId="1" type="noConversion"/>
  </si>
  <si>
    <t>FF / FFF</t>
    <phoneticPr fontId="1" type="noConversion"/>
  </si>
  <si>
    <t>2~4</t>
    <phoneticPr fontId="1" type="noConversion"/>
  </si>
  <si>
    <t>5~10</t>
    <phoneticPr fontId="1" type="noConversion"/>
  </si>
  <si>
    <t>10~20</t>
    <phoneticPr fontId="1" type="noConversion"/>
  </si>
  <si>
    <r>
      <t>Reading (×10</t>
    </r>
    <r>
      <rPr>
        <vertAlign val="superscript"/>
        <sz val="11"/>
        <color theme="1"/>
        <rFont val="Times New Roman"/>
        <family val="1"/>
      </rPr>
      <t>-9</t>
    </r>
    <r>
      <rPr>
        <sz val="11"/>
        <color theme="1"/>
        <rFont val="Times New Roman"/>
        <family val="1"/>
      </rPr>
      <t xml:space="preserve"> C)</t>
    </r>
    <phoneticPr fontId="1" type="noConversion"/>
  </si>
  <si>
    <t>4 MV</t>
    <phoneticPr fontId="1" type="noConversion"/>
  </si>
  <si>
    <t>FF         (DR250      DR400)</t>
    <phoneticPr fontId="1" type="noConversion"/>
  </si>
  <si>
    <t>R1</t>
    <phoneticPr fontId="1" type="noConversion"/>
  </si>
  <si>
    <t>R2</t>
    <phoneticPr fontId="1" type="noConversion"/>
  </si>
  <si>
    <t>R3</t>
    <phoneticPr fontId="1" type="noConversion"/>
  </si>
  <si>
    <t>Mean</t>
    <phoneticPr fontId="1" type="noConversion"/>
  </si>
  <si>
    <t>6 MV</t>
    <phoneticPr fontId="1" type="noConversion"/>
  </si>
  <si>
    <t>8 MV</t>
    <phoneticPr fontId="1" type="noConversion"/>
  </si>
  <si>
    <t>10 MV</t>
    <phoneticPr fontId="1" type="noConversion"/>
  </si>
  <si>
    <t>15 MV</t>
    <phoneticPr fontId="1" type="noConversion"/>
  </si>
  <si>
    <t>6 MV (FFF)</t>
    <phoneticPr fontId="1" type="noConversion"/>
  </si>
  <si>
    <t>FFF    (DR800)</t>
    <phoneticPr fontId="1" type="noConversion"/>
  </si>
  <si>
    <t>10 MV (FFF)</t>
    <phoneticPr fontId="1" type="noConversion"/>
  </si>
  <si>
    <t>Spec.</t>
    <phoneticPr fontId="1" type="noConversion"/>
  </si>
  <si>
    <t>±5%</t>
    <phoneticPr fontId="1" type="noConversion"/>
  </si>
  <si>
    <t>±2%</t>
    <phoneticPr fontId="1" type="noConversion"/>
  </si>
  <si>
    <t>±1%</t>
    <phoneticPr fontId="1" type="noConversion"/>
  </si>
  <si>
    <t>FF</t>
    <phoneticPr fontId="1" type="noConversion"/>
  </si>
  <si>
    <t>Error</t>
    <phoneticPr fontId="1" type="noConversion"/>
  </si>
  <si>
    <t>FFF</t>
    <phoneticPr fontId="1" type="noConversion"/>
  </si>
  <si>
    <r>
      <t>50 MU ERROR = {[2 × 50 MU</t>
    </r>
    <r>
      <rPr>
        <vertAlign val="subscript"/>
        <sz val="10"/>
        <color theme="1"/>
        <rFont val="Times New Roman"/>
        <family val="1"/>
      </rPr>
      <t>AVG</t>
    </r>
    <r>
      <rPr>
        <sz val="10"/>
        <color theme="1"/>
        <rFont val="Times New Roman"/>
        <family val="1"/>
      </rPr>
      <t xml:space="preserve"> - 100 MU</t>
    </r>
    <r>
      <rPr>
        <vertAlign val="subscript"/>
        <sz val="10"/>
        <color theme="1"/>
        <rFont val="Times New Roman"/>
        <family val="1"/>
      </rPr>
      <t>AVG</t>
    </r>
    <r>
      <rPr>
        <sz val="10"/>
        <color theme="1"/>
        <rFont val="Times New Roman"/>
        <family val="1"/>
      </rPr>
      <t>] ÷ 100 MU</t>
    </r>
    <r>
      <rPr>
        <vertAlign val="subscript"/>
        <sz val="10"/>
        <color theme="1"/>
        <rFont val="Times New Roman"/>
        <family val="1"/>
      </rPr>
      <t>AVG</t>
    </r>
    <r>
      <rPr>
        <sz val="10"/>
        <color theme="1"/>
        <rFont val="Times New Roman"/>
        <family val="1"/>
      </rPr>
      <t>} × 100                                                                                              300 MU ERROR = {[(300 MU</t>
    </r>
    <r>
      <rPr>
        <vertAlign val="subscript"/>
        <sz val="10"/>
        <color theme="1"/>
        <rFont val="Times New Roman"/>
        <family val="1"/>
      </rPr>
      <t>AVG</t>
    </r>
    <r>
      <rPr>
        <sz val="10"/>
        <color theme="1"/>
        <rFont val="Times New Roman"/>
        <family val="1"/>
      </rPr>
      <t xml:space="preserve"> ÷ 3) - 100 MU</t>
    </r>
    <r>
      <rPr>
        <vertAlign val="subscript"/>
        <sz val="10"/>
        <color theme="1"/>
        <rFont val="Times New Roman"/>
        <family val="1"/>
      </rPr>
      <t>AVG</t>
    </r>
    <r>
      <rPr>
        <sz val="10"/>
        <color theme="1"/>
        <rFont val="Times New Roman"/>
        <family val="1"/>
      </rPr>
      <t>] ÷ 100 MU</t>
    </r>
    <r>
      <rPr>
        <vertAlign val="subscript"/>
        <sz val="10"/>
        <color theme="1"/>
        <rFont val="Times New Roman"/>
        <family val="1"/>
      </rPr>
      <t>AVG</t>
    </r>
    <r>
      <rPr>
        <sz val="10"/>
        <color theme="1"/>
        <rFont val="Times New Roman"/>
        <family val="1"/>
      </rPr>
      <t>} × 100</t>
    </r>
    <phoneticPr fontId="1" type="noConversion"/>
  </si>
  <si>
    <t>Signature</t>
    <phoneticPr fontId="1" type="noConversion"/>
  </si>
  <si>
    <t>안우상</t>
    <phoneticPr fontId="1" type="noConversion"/>
  </si>
  <si>
    <t>Date</t>
    <phoneticPr fontId="1" type="noConversion"/>
  </si>
  <si>
    <r>
      <t>1.Stealth chamber, 2. DR 400, 3. Field size of 10 × 10 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 xml:space="preserve"> </t>
    </r>
    <phoneticPr fontId="1" type="noConversion"/>
  </si>
  <si>
    <t>6 MeV</t>
    <phoneticPr fontId="1" type="noConversion"/>
  </si>
  <si>
    <t>9 MeV</t>
    <phoneticPr fontId="1" type="noConversion"/>
  </si>
  <si>
    <t>12 MeV</t>
    <phoneticPr fontId="1" type="noConversion"/>
  </si>
  <si>
    <t>15 MeV</t>
    <phoneticPr fontId="1" type="noConversion"/>
  </si>
  <si>
    <t>16 MeV</t>
    <phoneticPr fontId="1" type="noConversion"/>
  </si>
  <si>
    <t>20 MeV</t>
    <phoneticPr fontId="1" type="noConversion"/>
  </si>
  <si>
    <t>±1.0%</t>
    <phoneticPr fontId="1" type="noConversion"/>
  </si>
  <si>
    <r>
      <t>: 1. Stealth chamber 2. 10×10 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3. 100 MU for FF beams (500 MU for FFF beams)</t>
    </r>
    <phoneticPr fontId="1" type="noConversion"/>
  </si>
  <si>
    <t>Energy</t>
    <phoneticPr fontId="1" type="noConversion"/>
  </si>
  <si>
    <t>Dose rate</t>
    <phoneticPr fontId="1" type="noConversion"/>
  </si>
  <si>
    <t>Measured dose rate</t>
    <phoneticPr fontId="1" type="noConversion"/>
  </si>
  <si>
    <t>98.3-100</t>
    <phoneticPr fontId="1" type="noConversion"/>
  </si>
  <si>
    <t>198.3-100</t>
    <phoneticPr fontId="1" type="noConversion"/>
  </si>
  <si>
    <t>15x</t>
    <phoneticPr fontId="1" type="noConversion"/>
  </si>
  <si>
    <t>10FFF</t>
    <phoneticPr fontId="1" type="noConversion"/>
  </si>
  <si>
    <r>
      <t>RR1 ERROR = {[RR1</t>
    </r>
    <r>
      <rPr>
        <vertAlign val="subscript"/>
        <sz val="10"/>
        <color theme="1"/>
        <rFont val="Times New Roman"/>
        <family val="1"/>
      </rPr>
      <t>AVG</t>
    </r>
    <r>
      <rPr>
        <sz val="10"/>
        <color theme="1"/>
        <rFont val="Times New Roman"/>
        <family val="1"/>
      </rPr>
      <t xml:space="preserve"> - RR</t>
    </r>
    <r>
      <rPr>
        <vertAlign val="subscript"/>
        <sz val="10"/>
        <color theme="1"/>
        <rFont val="Times New Roman"/>
        <family val="1"/>
      </rPr>
      <t>mid(AVG)</t>
    </r>
    <r>
      <rPr>
        <sz val="10"/>
        <color theme="1"/>
        <rFont val="Times New Roman"/>
        <family val="1"/>
      </rPr>
      <t>] ÷ RR</t>
    </r>
    <r>
      <rPr>
        <vertAlign val="subscript"/>
        <sz val="10"/>
        <color theme="1"/>
        <rFont val="Times New Roman"/>
        <family val="1"/>
      </rPr>
      <t>mid(AVG)</t>
    </r>
    <r>
      <rPr>
        <sz val="10"/>
        <color theme="1"/>
        <rFont val="Times New Roman"/>
        <family val="1"/>
      </rPr>
      <t>} × 100                                                                                      RR</t>
    </r>
    <r>
      <rPr>
        <vertAlign val="subscript"/>
        <sz val="10"/>
        <color theme="1"/>
        <rFont val="Times New Roman"/>
        <family val="1"/>
      </rPr>
      <t>max</t>
    </r>
    <r>
      <rPr>
        <sz val="10"/>
        <color theme="1"/>
        <rFont val="Times New Roman"/>
        <family val="1"/>
      </rPr>
      <t xml:space="preserve"> ERROR = {[RR1AVG - RRmax(AVG)] ÷ RRmax(AVG)} × 100</t>
    </r>
    <phoneticPr fontId="1" type="noConversion"/>
  </si>
  <si>
    <t>20x20 cm2 for 4 MV</t>
    <phoneticPr fontId="1" type="noConversion"/>
  </si>
  <si>
    <t>2-2. 선량률에 따른 전자선 출력 일치도(선택)</t>
    <phoneticPr fontId="1" type="noConversion"/>
  </si>
  <si>
    <r>
      <t>: 1. Stealth chambmer 2. 10×10 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3. 100 MU</t>
    </r>
    <phoneticPr fontId="1" type="noConversion"/>
  </si>
  <si>
    <t>195-200</t>
    <phoneticPr fontId="1" type="noConversion"/>
  </si>
  <si>
    <t>295-299.5</t>
    <phoneticPr fontId="1" type="noConversion"/>
  </si>
  <si>
    <t>394-399.5</t>
    <phoneticPr fontId="1" type="noConversion"/>
  </si>
  <si>
    <t>593.5-599.5</t>
    <phoneticPr fontId="1" type="noConversion"/>
  </si>
  <si>
    <t>3-1. 갠트리 각도에 따른 X-선 출력 일치도</t>
    <phoneticPr fontId="1" type="noConversion"/>
  </si>
  <si>
    <t>3-1-1. 갠트리 각도에 따른 X-선 출력 일치도</t>
    <phoneticPr fontId="1" type="noConversion"/>
  </si>
  <si>
    <r>
      <t>1. 20×20 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2. 50 MU, 3. Dose Rate: 400 (250 for 4 MV, 800 for 6 and 10 MV FFF)</t>
    </r>
    <phoneticPr fontId="1" type="noConversion"/>
  </si>
  <si>
    <t>2. Set up the Stealth chamber on the gantry mount .</t>
    <phoneticPr fontId="1" type="noConversion"/>
  </si>
  <si>
    <t>Gantry Angle</t>
    <phoneticPr fontId="1" type="noConversion"/>
  </si>
  <si>
    <r>
      <t>90° ERROR = {[90°</t>
    </r>
    <r>
      <rPr>
        <vertAlign val="subscript"/>
        <sz val="10"/>
        <color theme="1"/>
        <rFont val="Times New Roman"/>
        <family val="1"/>
      </rPr>
      <t>AVG</t>
    </r>
    <r>
      <rPr>
        <sz val="10"/>
        <color theme="1"/>
        <rFont val="Times New Roman"/>
        <family val="1"/>
      </rPr>
      <t xml:space="preserve"> - 0°</t>
    </r>
    <r>
      <rPr>
        <vertAlign val="subscript"/>
        <sz val="10"/>
        <color theme="1"/>
        <rFont val="Times New Roman"/>
        <family val="1"/>
      </rPr>
      <t>mid(AVG)</t>
    </r>
    <r>
      <rPr>
        <sz val="10"/>
        <color theme="1"/>
        <rFont val="Times New Roman"/>
        <family val="1"/>
      </rPr>
      <t>] ÷ 0°</t>
    </r>
    <r>
      <rPr>
        <vertAlign val="subscript"/>
        <sz val="10"/>
        <color theme="1"/>
        <rFont val="Times New Roman"/>
        <family val="1"/>
      </rPr>
      <t>mid(AVG)</t>
    </r>
    <r>
      <rPr>
        <sz val="10"/>
        <color theme="1"/>
        <rFont val="Times New Roman"/>
        <family val="1"/>
      </rPr>
      <t xml:space="preserve">} × 100   </t>
    </r>
    <phoneticPr fontId="1" type="noConversion"/>
  </si>
  <si>
    <t>3-2. 갠트리 각도에 따른 전자선 출력 일치도</t>
    <phoneticPr fontId="1" type="noConversion"/>
  </si>
  <si>
    <t>3-2-1. 갠트리 각도에 따른 전자선 출력 일치도</t>
    <phoneticPr fontId="1" type="noConversion"/>
  </si>
  <si>
    <t>1. 10×10 cm2, 2. Dose Rate: 400, 3. No applicator</t>
    <phoneticPr fontId="1" type="noConversion"/>
  </si>
  <si>
    <r>
      <t>20 MeV</t>
    </r>
    <r>
      <rPr>
        <vertAlign val="superscript"/>
        <sz val="11"/>
        <color theme="1"/>
        <rFont val="Times New Roman"/>
        <family val="1"/>
      </rPr>
      <t>1)</t>
    </r>
    <phoneticPr fontId="1" type="noConversion"/>
  </si>
  <si>
    <t>±1.5%</t>
    <phoneticPr fontId="1" type="noConversion"/>
  </si>
  <si>
    <t>1) 10 x 10 , 100 MU</t>
    <phoneticPr fontId="1" type="noConversion"/>
  </si>
  <si>
    <t>FF         (DR250   DR400)</t>
    <phoneticPr fontId="1" type="noConversion"/>
  </si>
  <si>
    <t>FFF    (DR1200)</t>
    <phoneticPr fontId="1" type="noConversion"/>
  </si>
  <si>
    <t>1. 20 cone, 2. DR 500, 3. solid phantom, 4. build-up (1 cm for 6 MeV, 2 cm for 9 MeV, 3 cm for 12-20 MeV)</t>
    <phoneticPr fontId="1" type="noConversion"/>
  </si>
  <si>
    <t>20 Cone</t>
    <phoneticPr fontId="1" type="noConversion"/>
  </si>
  <si>
    <r>
      <t>: 1. 10×10 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2. 80 MU</t>
    </r>
    <phoneticPr fontId="1" type="noConversion"/>
  </si>
  <si>
    <r>
      <t>: 1. 10×10 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2. 80 MU, 3. Dose Rate: 500 (250 for 4 MV, 1200 for 6 and 10 MV FFF)</t>
    </r>
    <phoneticPr fontId="1" type="noConversion"/>
  </si>
  <si>
    <t>Reading (cGy)</t>
    <phoneticPr fontId="1" type="noConversion"/>
  </si>
  <si>
    <t>±3.0%</t>
    <phoneticPr fontId="1" type="noConversion"/>
  </si>
  <si>
    <r>
      <t>: 1. 20×20 c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, 2. Dose Rate: 500</t>
    </r>
    <phoneticPr fontId="1" type="noConversion"/>
  </si>
  <si>
    <t>1-1. X-ray - MU</t>
    <phoneticPr fontId="1" type="noConversion"/>
  </si>
  <si>
    <t xml:space="preserve">1-2. Electron MU </t>
    <phoneticPr fontId="1" type="noConversion"/>
  </si>
  <si>
    <t>2. X-ray Dose rate</t>
    <phoneticPr fontId="1" type="noConversion"/>
  </si>
  <si>
    <t xml:space="preserve">1-1. X-ray MU </t>
    <phoneticPr fontId="1" type="noConversion"/>
  </si>
  <si>
    <t xml:space="preserve">1-2. Electron - MU </t>
    <phoneticPr fontId="1" type="noConversion"/>
  </si>
  <si>
    <t>2. X-ray Doserate</t>
    <phoneticPr fontId="1" type="noConversion"/>
  </si>
  <si>
    <t xml:space="preserve">3-1. X-ray gantry angle </t>
    <phoneticPr fontId="1" type="noConversion"/>
  </si>
  <si>
    <t xml:space="preserve">3-2. Electron gantry angle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8">
    <numFmt numFmtId="176" formatCode="0.000"/>
    <numFmt numFmtId="177" formatCode="0.000_);[Red]\(0.000\)"/>
    <numFmt numFmtId="178" formatCode="0.0%"/>
    <numFmt numFmtId="179" formatCode="mm&quot;월&quot;\ dd&quot;일&quot;"/>
    <numFmt numFmtId="180" formatCode="0.00_ "/>
    <numFmt numFmtId="181" formatCode="0_ "/>
    <numFmt numFmtId="182" formatCode="0.00_);[Red]\(0.00\)"/>
    <numFmt numFmtId="183" formatCode="0.000_ "/>
  </numFmts>
  <fonts count="17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4"/>
      <color theme="1"/>
      <name val="맑은 고딕"/>
      <family val="3"/>
      <charset val="129"/>
      <scheme val="major"/>
    </font>
    <font>
      <u/>
      <sz val="11"/>
      <color theme="1"/>
      <name val="Times New Roman"/>
      <family val="1"/>
    </font>
    <font>
      <sz val="11"/>
      <color theme="1"/>
      <name val="Times New Roman"/>
      <family val="1"/>
    </font>
    <font>
      <sz val="12.65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u/>
      <sz val="11"/>
      <color theme="1"/>
      <name val="바탕"/>
      <family val="1"/>
      <charset val="129"/>
    </font>
    <font>
      <b/>
      <sz val="14"/>
      <color theme="1"/>
      <name val="맑은 고딕"/>
      <family val="3"/>
      <charset val="129"/>
      <scheme val="minor"/>
    </font>
    <font>
      <sz val="10"/>
      <color theme="1"/>
      <name val="맑은 고딕"/>
      <family val="3"/>
      <charset val="129"/>
      <scheme val="major"/>
    </font>
    <font>
      <u/>
      <sz val="10"/>
      <color theme="1"/>
      <name val="Times New Roman"/>
      <family val="1"/>
    </font>
    <font>
      <sz val="10"/>
      <color theme="1"/>
      <name val="맑은 고딕"/>
      <family val="3"/>
      <charset val="129"/>
    </font>
    <font>
      <b/>
      <sz val="11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</fonts>
  <fills count="8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52">
    <xf numFmtId="0" fontId="0" fillId="0" borderId="0" xfId="0">
      <alignment vertical="center"/>
    </xf>
    <xf numFmtId="0" fontId="0" fillId="0" borderId="0" xfId="0" quotePrefix="1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2" fontId="0" fillId="0" borderId="0" xfId="0" applyNumberFormat="1">
      <alignment vertical="center"/>
    </xf>
    <xf numFmtId="2" fontId="0" fillId="0" borderId="1" xfId="0" applyNumberFormat="1" applyBorder="1" applyAlignment="1">
      <alignment horizontal="center" vertical="center"/>
    </xf>
    <xf numFmtId="0" fontId="2" fillId="3" borderId="0" xfId="0" applyFont="1" applyFill="1">
      <alignment vertical="center"/>
    </xf>
    <xf numFmtId="0" fontId="4" fillId="0" borderId="0" xfId="0" applyFont="1">
      <alignment vertical="center"/>
    </xf>
    <xf numFmtId="0" fontId="3" fillId="0" borderId="0" xfId="0" applyFont="1">
      <alignment vertical="center"/>
    </xf>
    <xf numFmtId="0" fontId="4" fillId="4" borderId="15" xfId="0" applyFont="1" applyFill="1" applyBorder="1" applyAlignment="1">
      <alignment horizontal="center" vertical="center"/>
    </xf>
    <xf numFmtId="0" fontId="4" fillId="4" borderId="16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4" borderId="17" xfId="0" applyFont="1" applyFill="1" applyBorder="1" applyAlignment="1">
      <alignment horizontal="center" vertical="center"/>
    </xf>
    <xf numFmtId="0" fontId="4" fillId="4" borderId="17" xfId="0" applyFont="1" applyFill="1" applyBorder="1" applyAlignment="1">
      <alignment horizontal="center" vertical="center" wrapText="1"/>
    </xf>
    <xf numFmtId="0" fontId="4" fillId="0" borderId="17" xfId="0" applyFont="1" applyBorder="1">
      <alignment vertical="center"/>
    </xf>
    <xf numFmtId="0" fontId="4" fillId="0" borderId="15" xfId="0" applyFont="1" applyBorder="1" applyAlignment="1">
      <alignment horizontal="center" vertical="center"/>
    </xf>
    <xf numFmtId="177" fontId="4" fillId="0" borderId="15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177" fontId="4" fillId="0" borderId="17" xfId="0" applyNumberFormat="1" applyFont="1" applyBorder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178" fontId="8" fillId="0" borderId="17" xfId="0" applyNumberFormat="1" applyFont="1" applyBorder="1" applyAlignment="1">
      <alignment horizontal="center" vertical="center"/>
    </xf>
    <xf numFmtId="0" fontId="4" fillId="0" borderId="16" xfId="0" applyFont="1" applyBorder="1">
      <alignment vertical="center"/>
    </xf>
    <xf numFmtId="0" fontId="4" fillId="5" borderId="0" xfId="0" applyFont="1" applyFill="1">
      <alignment vertical="center"/>
    </xf>
    <xf numFmtId="0" fontId="4" fillId="5" borderId="0" xfId="0" applyFont="1" applyFill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14" fontId="4" fillId="5" borderId="0" xfId="0" applyNumberFormat="1" applyFont="1" applyFill="1" applyAlignment="1">
      <alignment horizontal="center" vertical="center"/>
    </xf>
    <xf numFmtId="0" fontId="4" fillId="3" borderId="0" xfId="0" applyFont="1" applyFill="1">
      <alignment vertical="center"/>
    </xf>
    <xf numFmtId="0" fontId="4" fillId="4" borderId="16" xfId="0" applyFont="1" applyFill="1" applyBorder="1">
      <alignment vertical="center"/>
    </xf>
    <xf numFmtId="179" fontId="4" fillId="4" borderId="16" xfId="0" applyNumberFormat="1" applyFont="1" applyFill="1" applyBorder="1" applyAlignment="1">
      <alignment horizontal="center" vertical="center"/>
    </xf>
    <xf numFmtId="180" fontId="4" fillId="0" borderId="15" xfId="0" applyNumberFormat="1" applyFont="1" applyBorder="1">
      <alignment vertical="center"/>
    </xf>
    <xf numFmtId="180" fontId="4" fillId="0" borderId="0" xfId="0" applyNumberFormat="1" applyFont="1">
      <alignment vertical="center"/>
    </xf>
    <xf numFmtId="180" fontId="4" fillId="0" borderId="17" xfId="0" applyNumberFormat="1" applyFont="1" applyBorder="1">
      <alignment vertical="center"/>
    </xf>
    <xf numFmtId="178" fontId="8" fillId="0" borderId="0" xfId="0" applyNumberFormat="1" applyFont="1">
      <alignment vertical="center"/>
    </xf>
    <xf numFmtId="178" fontId="8" fillId="0" borderId="15" xfId="0" applyNumberFormat="1" applyFont="1" applyBorder="1">
      <alignment vertical="center"/>
    </xf>
    <xf numFmtId="0" fontId="11" fillId="3" borderId="0" xfId="0" applyFont="1" applyFill="1">
      <alignment vertical="center"/>
    </xf>
    <xf numFmtId="180" fontId="4" fillId="0" borderId="0" xfId="0" applyNumberFormat="1" applyFont="1" applyAlignment="1">
      <alignment horizontal="center" vertical="center"/>
    </xf>
    <xf numFmtId="180" fontId="4" fillId="0" borderId="17" xfId="0" applyNumberFormat="1" applyFont="1" applyBorder="1" applyAlignment="1">
      <alignment horizontal="center" vertical="center"/>
    </xf>
    <xf numFmtId="0" fontId="8" fillId="6" borderId="0" xfId="0" applyFont="1" applyFill="1">
      <alignment vertical="center"/>
    </xf>
    <xf numFmtId="0" fontId="4" fillId="6" borderId="0" xfId="0" applyFont="1" applyFill="1">
      <alignment vertical="center"/>
    </xf>
    <xf numFmtId="0" fontId="4" fillId="7" borderId="0" xfId="0" applyFont="1" applyFill="1" applyAlignment="1">
      <alignment horizontal="center" vertical="center"/>
    </xf>
    <xf numFmtId="0" fontId="4" fillId="7" borderId="0" xfId="0" applyFont="1" applyFill="1">
      <alignment vertical="center"/>
    </xf>
    <xf numFmtId="181" fontId="4" fillId="4" borderId="16" xfId="0" applyNumberFormat="1" applyFont="1" applyFill="1" applyBorder="1" applyAlignment="1">
      <alignment horizontal="center" vertical="center"/>
    </xf>
    <xf numFmtId="180" fontId="4" fillId="5" borderId="0" xfId="0" applyNumberFormat="1" applyFont="1" applyFill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10" fontId="8" fillId="0" borderId="17" xfId="0" applyNumberFormat="1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4" borderId="17" xfId="0" applyFont="1" applyFill="1" applyBorder="1" applyAlignment="1">
      <alignment vertical="center" wrapText="1"/>
    </xf>
    <xf numFmtId="0" fontId="4" fillId="0" borderId="15" xfId="0" applyFont="1" applyBorder="1">
      <alignment vertical="center"/>
    </xf>
    <xf numFmtId="182" fontId="4" fillId="0" borderId="0" xfId="0" applyNumberFormat="1" applyFont="1">
      <alignment vertical="center"/>
    </xf>
    <xf numFmtId="182" fontId="4" fillId="0" borderId="0" xfId="0" applyNumberFormat="1" applyFont="1" applyAlignment="1">
      <alignment horizontal="center" vertical="center"/>
    </xf>
    <xf numFmtId="182" fontId="4" fillId="0" borderId="17" xfId="0" applyNumberFormat="1" applyFont="1" applyBorder="1" applyAlignment="1">
      <alignment horizontal="center" vertical="center"/>
    </xf>
    <xf numFmtId="177" fontId="4" fillId="0" borderId="0" xfId="0" applyNumberFormat="1" applyFont="1">
      <alignment vertical="center"/>
    </xf>
    <xf numFmtId="182" fontId="4" fillId="0" borderId="15" xfId="0" applyNumberFormat="1" applyFont="1" applyBorder="1">
      <alignment vertical="center"/>
    </xf>
    <xf numFmtId="182" fontId="4" fillId="0" borderId="15" xfId="0" applyNumberFormat="1" applyFont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14" fontId="4" fillId="0" borderId="0" xfId="0" applyNumberFormat="1" applyFont="1" applyAlignment="1">
      <alignment horizontal="center" vertical="center"/>
    </xf>
    <xf numFmtId="0" fontId="2" fillId="0" borderId="0" xfId="0" applyFont="1">
      <alignment vertical="center"/>
    </xf>
    <xf numFmtId="183" fontId="4" fillId="0" borderId="0" xfId="0" applyNumberFormat="1" applyFont="1" applyAlignment="1">
      <alignment horizontal="center" vertical="center"/>
    </xf>
    <xf numFmtId="183" fontId="4" fillId="0" borderId="17" xfId="0" applyNumberFormat="1" applyFont="1" applyBorder="1" applyAlignment="1">
      <alignment horizontal="center" vertical="center"/>
    </xf>
    <xf numFmtId="183" fontId="4" fillId="0" borderId="15" xfId="0" applyNumberFormat="1" applyFont="1" applyBorder="1" applyAlignment="1">
      <alignment horizontal="center" vertical="center"/>
    </xf>
    <xf numFmtId="0" fontId="7" fillId="0" borderId="0" xfId="0" applyFont="1" applyAlignment="1">
      <alignment vertical="center" wrapText="1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7" fillId="0" borderId="0" xfId="0" applyFont="1">
      <alignment vertical="center"/>
    </xf>
    <xf numFmtId="180" fontId="4" fillId="0" borderId="15" xfId="0" applyNumberFormat="1" applyFont="1" applyBorder="1" applyAlignment="1">
      <alignment horizontal="center" vertical="center"/>
    </xf>
    <xf numFmtId="0" fontId="11" fillId="0" borderId="0" xfId="0" applyFont="1">
      <alignment vertical="center"/>
    </xf>
    <xf numFmtId="0" fontId="4" fillId="4" borderId="17" xfId="0" applyFont="1" applyFill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3" fillId="0" borderId="17" xfId="0" applyFont="1" applyBorder="1" applyAlignment="1">
      <alignment horizontal="center" vertical="center"/>
    </xf>
    <xf numFmtId="14" fontId="4" fillId="0" borderId="16" xfId="0" applyNumberFormat="1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4" borderId="16" xfId="0" applyFont="1" applyFill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7" fillId="0" borderId="16" xfId="0" applyFont="1" applyBorder="1" applyAlignment="1">
      <alignment horizontal="left" vertical="center" wrapText="1"/>
    </xf>
    <xf numFmtId="0" fontId="7" fillId="0" borderId="17" xfId="0" applyFont="1" applyBorder="1" applyAlignment="1">
      <alignment horizontal="left" vertical="center" wrapText="1"/>
    </xf>
    <xf numFmtId="0" fontId="4" fillId="4" borderId="15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10" fillId="0" borderId="16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0" fontId="4" fillId="4" borderId="16" xfId="0" applyFont="1" applyFill="1" applyBorder="1" applyAlignment="1">
      <alignment horizontal="center" vertical="center" wrapText="1"/>
    </xf>
    <xf numFmtId="0" fontId="4" fillId="4" borderId="15" xfId="0" applyFont="1" applyFill="1" applyBorder="1" applyAlignment="1">
      <alignment horizontal="center" vertical="center" wrapText="1"/>
    </xf>
    <xf numFmtId="0" fontId="4" fillId="4" borderId="17" xfId="0" applyFont="1" applyFill="1" applyBorder="1" applyAlignment="1">
      <alignment horizontal="center" vertical="center" wrapText="1"/>
    </xf>
    <xf numFmtId="0" fontId="4" fillId="0" borderId="15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17" xfId="0" applyFont="1" applyBorder="1" applyAlignment="1">
      <alignment horizontal="center" vertical="center" wrapText="1"/>
    </xf>
    <xf numFmtId="10" fontId="8" fillId="0" borderId="15" xfId="0" applyNumberFormat="1" applyFont="1" applyBorder="1" applyAlignment="1">
      <alignment horizontal="center" vertical="center"/>
    </xf>
    <xf numFmtId="10" fontId="8" fillId="0" borderId="0" xfId="0" applyNumberFormat="1" applyFont="1" applyAlignment="1">
      <alignment horizontal="center" vertical="center"/>
    </xf>
    <xf numFmtId="10" fontId="8" fillId="0" borderId="17" xfId="0" applyNumberFormat="1" applyFont="1" applyBorder="1" applyAlignment="1">
      <alignment horizontal="center" vertical="center"/>
    </xf>
    <xf numFmtId="0" fontId="8" fillId="0" borderId="15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178" fontId="8" fillId="0" borderId="15" xfId="0" applyNumberFormat="1" applyFont="1" applyBorder="1" applyAlignment="1">
      <alignment horizontal="center" vertical="center"/>
    </xf>
    <xf numFmtId="178" fontId="8" fillId="0" borderId="17" xfId="0" applyNumberFormat="1" applyFont="1" applyBorder="1" applyAlignment="1">
      <alignment horizontal="center" vertical="center"/>
    </xf>
    <xf numFmtId="178" fontId="8" fillId="0" borderId="0" xfId="0" applyNumberFormat="1" applyFont="1" applyAlignment="1">
      <alignment horizontal="center" vertical="center"/>
    </xf>
    <xf numFmtId="0" fontId="4" fillId="4" borderId="0" xfId="0" applyFont="1" applyFill="1" applyAlignment="1">
      <alignment horizontal="center" vertical="center" wrapText="1"/>
    </xf>
    <xf numFmtId="0" fontId="7" fillId="0" borderId="15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17" xfId="0" applyFont="1" applyBorder="1" applyAlignment="1">
      <alignment horizontal="center" vertical="center" wrapText="1"/>
    </xf>
    <xf numFmtId="0" fontId="7" fillId="0" borderId="16" xfId="0" applyFont="1" applyBorder="1" applyAlignment="1">
      <alignment horizontal="center" vertical="center" wrapText="1"/>
    </xf>
    <xf numFmtId="14" fontId="4" fillId="0" borderId="17" xfId="0" applyNumberFormat="1" applyFont="1" applyBorder="1" applyAlignment="1">
      <alignment horizontal="center" vertical="center"/>
    </xf>
    <xf numFmtId="180" fontId="4" fillId="0" borderId="0" xfId="0" applyNumberFormat="1" applyFont="1" applyAlignment="1">
      <alignment horizontal="center" vertical="center"/>
    </xf>
    <xf numFmtId="183" fontId="4" fillId="0" borderId="17" xfId="0" applyNumberFormat="1" applyFont="1" applyBorder="1" applyAlignment="1">
      <alignment horizontal="center" vertical="center"/>
    </xf>
    <xf numFmtId="180" fontId="4" fillId="0" borderId="17" xfId="0" applyNumberFormat="1" applyFont="1" applyBorder="1" applyAlignment="1">
      <alignment horizontal="center" vertical="center"/>
    </xf>
    <xf numFmtId="183" fontId="4" fillId="0" borderId="15" xfId="0" applyNumberFormat="1" applyFont="1" applyBorder="1" applyAlignment="1">
      <alignment horizontal="center" vertical="center"/>
    </xf>
    <xf numFmtId="180" fontId="4" fillId="0" borderId="15" xfId="0" applyNumberFormat="1" applyFont="1" applyBorder="1" applyAlignment="1">
      <alignment horizontal="center" vertical="center"/>
    </xf>
    <xf numFmtId="183" fontId="4" fillId="0" borderId="0" xfId="0" applyNumberFormat="1" applyFont="1" applyAlignment="1">
      <alignment horizontal="center"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0" fontId="15" fillId="0" borderId="0" xfId="0" applyFont="1" applyFill="1">
      <alignment vertical="center"/>
    </xf>
    <xf numFmtId="0" fontId="16" fillId="0" borderId="0" xfId="0" applyFont="1" applyFill="1">
      <alignment vertical="center"/>
    </xf>
    <xf numFmtId="0" fontId="16" fillId="0" borderId="4" xfId="0" applyFont="1" applyFill="1" applyBorder="1">
      <alignment vertical="center"/>
    </xf>
    <xf numFmtId="0" fontId="16" fillId="0" borderId="5" xfId="0" applyFont="1" applyFill="1" applyBorder="1">
      <alignment vertical="center"/>
    </xf>
    <xf numFmtId="0" fontId="16" fillId="0" borderId="6" xfId="0" applyFont="1" applyFill="1" applyBorder="1">
      <alignment vertical="center"/>
    </xf>
    <xf numFmtId="0" fontId="16" fillId="0" borderId="7" xfId="0" applyFont="1" applyFill="1" applyBorder="1">
      <alignment vertical="center"/>
    </xf>
    <xf numFmtId="0" fontId="16" fillId="0" borderId="8" xfId="0" applyFont="1" applyFill="1" applyBorder="1">
      <alignment vertical="center"/>
    </xf>
    <xf numFmtId="0" fontId="16" fillId="0" borderId="0" xfId="0" quotePrefix="1" applyFont="1" applyFill="1">
      <alignment vertical="center"/>
    </xf>
    <xf numFmtId="0" fontId="16" fillId="0" borderId="9" xfId="0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0" fontId="16" fillId="0" borderId="1" xfId="0" applyFont="1" applyFill="1" applyBorder="1">
      <alignment vertical="center"/>
    </xf>
    <xf numFmtId="2" fontId="16" fillId="0" borderId="1" xfId="0" applyNumberFormat="1" applyFont="1" applyFill="1" applyBorder="1" applyAlignment="1">
      <alignment horizontal="center" vertical="center"/>
    </xf>
    <xf numFmtId="176" fontId="16" fillId="0" borderId="1" xfId="0" applyNumberFormat="1" applyFont="1" applyFill="1" applyBorder="1" applyAlignment="1">
      <alignment horizontal="center" vertical="center"/>
    </xf>
    <xf numFmtId="10" fontId="16" fillId="0" borderId="0" xfId="0" applyNumberFormat="1" applyFont="1" applyFill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6" fillId="0" borderId="3" xfId="0" applyFont="1" applyFill="1" applyBorder="1" applyAlignment="1">
      <alignment horizontal="center" vertical="center"/>
    </xf>
    <xf numFmtId="0" fontId="16" fillId="0" borderId="11" xfId="0" applyFont="1" applyFill="1" applyBorder="1" applyAlignment="1">
      <alignment horizontal="center" vertical="center"/>
    </xf>
    <xf numFmtId="0" fontId="16" fillId="0" borderId="12" xfId="0" applyFont="1" applyFill="1" applyBorder="1" applyAlignment="1">
      <alignment horizontal="center" vertical="center"/>
    </xf>
    <xf numFmtId="176" fontId="16" fillId="0" borderId="12" xfId="0" applyNumberFormat="1" applyFont="1" applyFill="1" applyBorder="1" applyAlignment="1">
      <alignment horizontal="center" vertical="center"/>
    </xf>
    <xf numFmtId="9" fontId="16" fillId="0" borderId="13" xfId="0" applyNumberFormat="1" applyFont="1" applyFill="1" applyBorder="1" applyAlignment="1">
      <alignment horizontal="center" vertical="center"/>
    </xf>
    <xf numFmtId="0" fontId="16" fillId="0" borderId="13" xfId="0" applyFont="1" applyFill="1" applyBorder="1" applyAlignment="1">
      <alignment horizontal="center" vertical="center"/>
    </xf>
    <xf numFmtId="0" fontId="16" fillId="0" borderId="14" xfId="0" applyFont="1" applyFill="1" applyBorder="1">
      <alignment vertical="center"/>
    </xf>
    <xf numFmtId="176" fontId="16" fillId="0" borderId="0" xfId="0" applyNumberFormat="1" applyFont="1" applyFill="1" applyAlignment="1">
      <alignment horizontal="center" vertical="center"/>
    </xf>
    <xf numFmtId="10" fontId="16" fillId="0" borderId="0" xfId="0" applyNumberFormat="1" applyFont="1" applyFill="1">
      <alignment vertical="center"/>
    </xf>
    <xf numFmtId="0" fontId="16" fillId="0" borderId="4" xfId="0" applyFont="1" applyFill="1" applyBorder="1" applyAlignment="1">
      <alignment horizontal="center" vertical="center"/>
    </xf>
    <xf numFmtId="0" fontId="15" fillId="0" borderId="5" xfId="0" applyFont="1" applyFill="1" applyBorder="1">
      <alignment vertical="center"/>
    </xf>
    <xf numFmtId="0" fontId="16" fillId="0" borderId="5" xfId="0" applyFont="1" applyFill="1" applyBorder="1" applyAlignment="1">
      <alignment horizontal="center" vertical="center"/>
    </xf>
    <xf numFmtId="176" fontId="16" fillId="0" borderId="5" xfId="0" applyNumberFormat="1" applyFont="1" applyFill="1" applyBorder="1" applyAlignment="1">
      <alignment horizontal="center" vertical="center"/>
    </xf>
    <xf numFmtId="10" fontId="16" fillId="0" borderId="5" xfId="0" applyNumberFormat="1" applyFont="1" applyFill="1" applyBorder="1">
      <alignment vertical="center"/>
    </xf>
    <xf numFmtId="0" fontId="16" fillId="0" borderId="10" xfId="0" applyFont="1" applyFill="1" applyBorder="1" applyAlignment="1">
      <alignment horizontal="center" vertical="center"/>
    </xf>
    <xf numFmtId="0" fontId="16" fillId="0" borderId="7" xfId="0" applyFont="1" applyFill="1" applyBorder="1" applyAlignment="1">
      <alignment horizontal="center" vertical="center"/>
    </xf>
    <xf numFmtId="0" fontId="16" fillId="0" borderId="12" xfId="0" applyFont="1" applyFill="1" applyBorder="1">
      <alignment vertical="center"/>
    </xf>
    <xf numFmtId="10" fontId="16" fillId="0" borderId="13" xfId="0" applyNumberFormat="1" applyFont="1" applyFill="1" applyBorder="1">
      <alignment vertical="center"/>
    </xf>
    <xf numFmtId="0" fontId="16" fillId="0" borderId="13" xfId="0" applyFont="1" applyFill="1" applyBorder="1">
      <alignment vertical="center"/>
    </xf>
    <xf numFmtId="0" fontId="16" fillId="0" borderId="8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microsoft.com/office/2017/10/relationships/person" Target="persons/perso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O22"/>
  <sheetViews>
    <sheetView zoomScale="115" zoomScaleNormal="115" workbookViewId="0">
      <selection activeCell="F25" sqref="F25"/>
    </sheetView>
  </sheetViews>
  <sheetFormatPr defaultRowHeight="16.5" x14ac:dyDescent="0.3"/>
  <cols>
    <col min="4" max="4" width="9.875" bestFit="1" customWidth="1"/>
    <col min="5" max="5" width="10.5" bestFit="1" customWidth="1"/>
    <col min="6" max="7" width="10.375" customWidth="1"/>
    <col min="11" max="11" width="10.75" bestFit="1" customWidth="1"/>
    <col min="12" max="12" width="10.75" customWidth="1"/>
    <col min="14" max="14" width="23.125" bestFit="1" customWidth="1"/>
  </cols>
  <sheetData>
    <row r="2" spans="2:15" x14ac:dyDescent="0.3">
      <c r="D2" t="s">
        <v>15</v>
      </c>
    </row>
    <row r="3" spans="2:15" x14ac:dyDescent="0.3">
      <c r="D3">
        <v>20220724</v>
      </c>
    </row>
    <row r="4" spans="2:15" x14ac:dyDescent="0.3">
      <c r="C4" t="s">
        <v>2</v>
      </c>
      <c r="E4" t="s">
        <v>9</v>
      </c>
      <c r="H4" t="s">
        <v>10</v>
      </c>
    </row>
    <row r="5" spans="2:15" x14ac:dyDescent="0.3">
      <c r="C5" t="s">
        <v>0</v>
      </c>
      <c r="D5">
        <v>100</v>
      </c>
      <c r="E5" t="s">
        <v>18</v>
      </c>
      <c r="H5" t="s">
        <v>19</v>
      </c>
    </row>
    <row r="6" spans="2:15" x14ac:dyDescent="0.3">
      <c r="C6" t="s">
        <v>1</v>
      </c>
    </row>
    <row r="7" spans="2:15" x14ac:dyDescent="0.3">
      <c r="C7" t="s">
        <v>7</v>
      </c>
      <c r="D7" s="1" t="s">
        <v>8</v>
      </c>
      <c r="M7" t="s">
        <v>20</v>
      </c>
    </row>
    <row r="8" spans="2:15" x14ac:dyDescent="0.3">
      <c r="B8" s="3" t="s">
        <v>5</v>
      </c>
      <c r="C8" s="3" t="s">
        <v>4</v>
      </c>
      <c r="D8" s="3" t="s">
        <v>16</v>
      </c>
      <c r="E8" s="3" t="s">
        <v>17</v>
      </c>
      <c r="F8" s="3" t="s">
        <v>23</v>
      </c>
      <c r="G8" s="3"/>
      <c r="H8" s="3" t="s">
        <v>4</v>
      </c>
      <c r="I8" s="3" t="s">
        <v>16</v>
      </c>
      <c r="J8" s="3" t="s">
        <v>17</v>
      </c>
      <c r="K8" s="3" t="s">
        <v>21</v>
      </c>
      <c r="L8" s="3"/>
      <c r="M8" s="2" t="s">
        <v>22</v>
      </c>
      <c r="O8" s="7">
        <f>_xlfn.STDEV.P(D9:E9)</f>
        <v>0</v>
      </c>
    </row>
    <row r="9" spans="2:15" x14ac:dyDescent="0.3">
      <c r="B9" s="3" t="s">
        <v>3</v>
      </c>
      <c r="C9" s="3">
        <v>100</v>
      </c>
      <c r="D9" s="8">
        <v>1136</v>
      </c>
      <c r="E9" s="8">
        <v>1136</v>
      </c>
      <c r="F9" s="8">
        <f>SUM(D9:E9)/2</f>
        <v>1136</v>
      </c>
      <c r="G9" s="8">
        <f>F9/100</f>
        <v>11.36</v>
      </c>
      <c r="H9" s="4"/>
      <c r="I9" s="4"/>
      <c r="J9" s="4"/>
      <c r="K9" s="8">
        <f t="shared" ref="K9:K14" si="0">F9/$F$9</f>
        <v>1</v>
      </c>
      <c r="L9" s="5">
        <f>G9/$G$9</f>
        <v>1</v>
      </c>
      <c r="M9" s="2">
        <v>1</v>
      </c>
      <c r="O9" s="7">
        <f t="shared" ref="O9:O13" si="1">_xlfn.STDEV.P(D10:E10)</f>
        <v>9.9999999999965894E-2</v>
      </c>
    </row>
    <row r="10" spans="2:15" x14ac:dyDescent="0.3">
      <c r="B10" s="3" t="s">
        <v>6</v>
      </c>
      <c r="C10" s="3">
        <v>100</v>
      </c>
      <c r="D10" s="8">
        <v>738.4</v>
      </c>
      <c r="E10" s="8">
        <v>738.2</v>
      </c>
      <c r="F10" s="8">
        <f t="shared" ref="F10:F14" si="2">SUM(D10:E10)/2</f>
        <v>738.3</v>
      </c>
      <c r="G10" s="8">
        <f>F10/64</f>
        <v>11.535937499999999</v>
      </c>
      <c r="H10" s="4"/>
      <c r="I10" s="4"/>
      <c r="J10" s="4"/>
      <c r="K10" s="8">
        <f t="shared" si="0"/>
        <v>0.64991197183098592</v>
      </c>
      <c r="L10" s="5">
        <f t="shared" ref="L10:L14" si="3">G10/$G$9</f>
        <v>1.0154874559859155</v>
      </c>
      <c r="M10" s="2">
        <v>0.96899999999999997</v>
      </c>
      <c r="O10" s="7">
        <f t="shared" si="1"/>
        <v>4.9999999999982947E-2</v>
      </c>
    </row>
    <row r="11" spans="2:15" x14ac:dyDescent="0.3">
      <c r="B11" s="3" t="s">
        <v>11</v>
      </c>
      <c r="C11" s="3">
        <v>100</v>
      </c>
      <c r="D11" s="8">
        <v>416.6</v>
      </c>
      <c r="E11" s="8">
        <v>416.7</v>
      </c>
      <c r="F11" s="8">
        <f t="shared" si="2"/>
        <v>416.65</v>
      </c>
      <c r="G11" s="8">
        <f>F11/36</f>
        <v>11.573611111111111</v>
      </c>
      <c r="H11" s="4"/>
      <c r="I11" s="4"/>
      <c r="J11" s="4"/>
      <c r="K11" s="8">
        <f t="shared" si="0"/>
        <v>0.36676936619718309</v>
      </c>
      <c r="L11" s="5">
        <f t="shared" si="3"/>
        <v>1.0188037949921753</v>
      </c>
      <c r="M11" s="2">
        <v>0.93</v>
      </c>
      <c r="O11" s="7">
        <f t="shared" si="1"/>
        <v>5.0000000000011369E-2</v>
      </c>
    </row>
    <row r="12" spans="2:15" x14ac:dyDescent="0.3">
      <c r="B12" s="3" t="s">
        <v>12</v>
      </c>
      <c r="C12" s="3">
        <v>100</v>
      </c>
      <c r="D12" s="8">
        <v>184.7</v>
      </c>
      <c r="E12" s="8">
        <v>184.8</v>
      </c>
      <c r="F12" s="8">
        <f t="shared" si="2"/>
        <v>184.75</v>
      </c>
      <c r="G12" s="8">
        <f>F12/16</f>
        <v>11.546875</v>
      </c>
      <c r="H12" s="4"/>
      <c r="I12" s="4"/>
      <c r="J12" s="4"/>
      <c r="K12" s="8">
        <f t="shared" si="0"/>
        <v>0.16263204225352113</v>
      </c>
      <c r="L12" s="5">
        <f t="shared" si="3"/>
        <v>1.016450264084507</v>
      </c>
      <c r="M12" s="2">
        <v>0.88</v>
      </c>
      <c r="O12" s="7">
        <f t="shared" si="1"/>
        <v>1.0000000000001563E-2</v>
      </c>
    </row>
    <row r="13" spans="2:15" x14ac:dyDescent="0.3">
      <c r="B13" s="3" t="s">
        <v>13</v>
      </c>
      <c r="C13" s="3">
        <v>100</v>
      </c>
      <c r="D13" s="8">
        <f>I13/2</f>
        <v>45.445</v>
      </c>
      <c r="E13" s="8">
        <f>J13/2</f>
        <v>45.424999999999997</v>
      </c>
      <c r="F13" s="8">
        <f t="shared" si="2"/>
        <v>45.435000000000002</v>
      </c>
      <c r="G13" s="8">
        <f>F13/4</f>
        <v>11.358750000000001</v>
      </c>
      <c r="H13" s="3">
        <v>200</v>
      </c>
      <c r="I13" s="3">
        <v>90.89</v>
      </c>
      <c r="J13" s="3">
        <v>90.85</v>
      </c>
      <c r="K13" s="8">
        <f t="shared" si="0"/>
        <v>3.9995598591549296E-2</v>
      </c>
      <c r="L13" s="5">
        <f>G13/$G$9</f>
        <v>0.99988996478873249</v>
      </c>
      <c r="M13" s="2">
        <v>0.80400000000000005</v>
      </c>
      <c r="O13" s="7">
        <f t="shared" si="1"/>
        <v>0</v>
      </c>
    </row>
    <row r="14" spans="2:15" x14ac:dyDescent="0.3">
      <c r="B14" s="3" t="s">
        <v>14</v>
      </c>
      <c r="C14" s="3">
        <v>100</v>
      </c>
      <c r="D14" s="8">
        <f>I14/2</f>
        <v>10.675000000000001</v>
      </c>
      <c r="E14" s="8">
        <f>J14/2</f>
        <v>10.675000000000001</v>
      </c>
      <c r="F14" s="8">
        <f t="shared" si="2"/>
        <v>10.675000000000001</v>
      </c>
      <c r="G14" s="8">
        <f>F14/1</f>
        <v>10.675000000000001</v>
      </c>
      <c r="H14" s="3">
        <v>200</v>
      </c>
      <c r="I14" s="3">
        <v>21.35</v>
      </c>
      <c r="J14" s="3">
        <v>21.35</v>
      </c>
      <c r="K14" s="8">
        <f t="shared" si="0"/>
        <v>9.3970070422535225E-3</v>
      </c>
      <c r="L14" s="5">
        <f t="shared" si="3"/>
        <v>0.93970070422535223</v>
      </c>
      <c r="M14" s="2">
        <v>0.69699999999999995</v>
      </c>
    </row>
    <row r="16" spans="2:15" x14ac:dyDescent="0.3">
      <c r="B16" s="3" t="s">
        <v>5</v>
      </c>
      <c r="C16" s="3" t="s">
        <v>4</v>
      </c>
      <c r="D16" s="3" t="s">
        <v>16</v>
      </c>
      <c r="E16" s="3" t="s">
        <v>17</v>
      </c>
      <c r="F16" s="3" t="s">
        <v>23</v>
      </c>
      <c r="G16" s="3"/>
      <c r="H16" s="3" t="s">
        <v>4</v>
      </c>
      <c r="I16" s="3" t="s">
        <v>16</v>
      </c>
      <c r="J16" s="3" t="s">
        <v>17</v>
      </c>
      <c r="K16" s="3" t="s">
        <v>21</v>
      </c>
      <c r="L16" s="3"/>
      <c r="M16" s="2" t="s">
        <v>22</v>
      </c>
      <c r="N16" s="6"/>
    </row>
    <row r="17" spans="2:13" x14ac:dyDescent="0.3">
      <c r="B17" s="3" t="s">
        <v>3</v>
      </c>
      <c r="C17" s="3">
        <v>100</v>
      </c>
      <c r="D17" s="3">
        <v>1159</v>
      </c>
      <c r="E17" s="3">
        <v>1160</v>
      </c>
      <c r="F17" s="3">
        <f>SUM(D17:E17)/2</f>
        <v>1159.5</v>
      </c>
      <c r="G17" s="3"/>
      <c r="H17" s="4"/>
      <c r="I17" s="4"/>
      <c r="J17" s="4"/>
      <c r="K17" s="5">
        <f>F17/$F$17</f>
        <v>1</v>
      </c>
      <c r="L17" s="5"/>
      <c r="M17" s="2">
        <v>1</v>
      </c>
    </row>
    <row r="18" spans="2:13" x14ac:dyDescent="0.3">
      <c r="B18" s="3" t="s">
        <v>6</v>
      </c>
      <c r="C18" s="3">
        <v>100</v>
      </c>
      <c r="D18" s="3">
        <v>749.3</v>
      </c>
      <c r="E18" s="3">
        <v>749.3</v>
      </c>
      <c r="F18" s="3">
        <f t="shared" ref="F18:F22" si="4">SUM(D18:E18)/2</f>
        <v>749.3</v>
      </c>
      <c r="G18" s="3"/>
      <c r="H18" s="4"/>
      <c r="I18" s="4"/>
      <c r="J18" s="4"/>
      <c r="K18" s="5">
        <f t="shared" ref="K18:K22" si="5">F18/$F$17</f>
        <v>0.6462268219059939</v>
      </c>
      <c r="L18" s="5"/>
      <c r="M18" s="2">
        <v>0.96899999999999997</v>
      </c>
    </row>
    <row r="19" spans="2:13" x14ac:dyDescent="0.3">
      <c r="B19" s="3" t="s">
        <v>11</v>
      </c>
      <c r="C19" s="3">
        <v>100</v>
      </c>
      <c r="D19" s="3">
        <v>424.1</v>
      </c>
      <c r="E19" s="3">
        <v>423.8</v>
      </c>
      <c r="F19" s="3">
        <f t="shared" si="4"/>
        <v>423.95000000000005</v>
      </c>
      <c r="G19" s="3"/>
      <c r="H19" s="4"/>
      <c r="I19" s="4"/>
      <c r="J19" s="4"/>
      <c r="K19" s="5">
        <f t="shared" si="5"/>
        <v>0.36563173781802505</v>
      </c>
      <c r="L19" s="5"/>
      <c r="M19" s="2">
        <v>0.93</v>
      </c>
    </row>
    <row r="20" spans="2:13" x14ac:dyDescent="0.3">
      <c r="B20" s="3" t="s">
        <v>12</v>
      </c>
      <c r="C20" s="3">
        <v>100</v>
      </c>
      <c r="D20" s="3">
        <v>188.5</v>
      </c>
      <c r="E20" s="3">
        <v>188.5</v>
      </c>
      <c r="F20" s="3">
        <f t="shared" si="4"/>
        <v>188.5</v>
      </c>
      <c r="G20" s="3"/>
      <c r="H20" s="4"/>
      <c r="I20" s="4"/>
      <c r="J20" s="4"/>
      <c r="K20" s="5">
        <f t="shared" si="5"/>
        <v>0.16257007330746012</v>
      </c>
      <c r="L20" s="5"/>
      <c r="M20" s="2">
        <v>0.88</v>
      </c>
    </row>
    <row r="21" spans="2:13" x14ac:dyDescent="0.3">
      <c r="B21" s="3" t="s">
        <v>13</v>
      </c>
      <c r="C21" s="3">
        <v>100</v>
      </c>
      <c r="D21" s="3"/>
      <c r="E21" s="3"/>
      <c r="F21" s="3">
        <f t="shared" si="4"/>
        <v>0</v>
      </c>
      <c r="G21" s="3"/>
      <c r="H21" s="3">
        <v>200</v>
      </c>
      <c r="I21" s="3">
        <v>376.7</v>
      </c>
      <c r="J21" s="3">
        <v>376.6</v>
      </c>
      <c r="K21" s="5">
        <f t="shared" si="5"/>
        <v>0</v>
      </c>
      <c r="L21" s="5"/>
      <c r="M21" s="2">
        <v>0.80400000000000005</v>
      </c>
    </row>
    <row r="22" spans="2:13" x14ac:dyDescent="0.3">
      <c r="B22" s="3" t="s">
        <v>14</v>
      </c>
      <c r="C22" s="3">
        <v>100</v>
      </c>
      <c r="D22" s="3"/>
      <c r="E22" s="3"/>
      <c r="F22" s="3">
        <f t="shared" si="4"/>
        <v>0</v>
      </c>
      <c r="G22" s="3"/>
      <c r="H22" s="3">
        <v>200</v>
      </c>
      <c r="I22" s="3">
        <v>92.63</v>
      </c>
      <c r="J22" s="3">
        <v>92.64</v>
      </c>
      <c r="K22" s="5">
        <f t="shared" si="5"/>
        <v>0</v>
      </c>
      <c r="L22" s="5"/>
      <c r="M22" s="2">
        <v>0.6969999999999999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O77"/>
  <sheetViews>
    <sheetView tabSelected="1" topLeftCell="A63" zoomScale="115" zoomScaleNormal="115" workbookViewId="0">
      <selection activeCell="G86" sqref="G86"/>
    </sheetView>
  </sheetViews>
  <sheetFormatPr defaultRowHeight="16.5" x14ac:dyDescent="0.3"/>
  <cols>
    <col min="1" max="2" width="9" style="118"/>
    <col min="3" max="3" width="9.125" style="118" bestFit="1" customWidth="1"/>
    <col min="4" max="4" width="9.5" style="118" bestFit="1" customWidth="1"/>
    <col min="5" max="5" width="10.5" style="118" bestFit="1" customWidth="1"/>
    <col min="6" max="7" width="10.375" style="118" customWidth="1"/>
    <col min="8" max="10" width="9.125" style="118" bestFit="1" customWidth="1"/>
    <col min="11" max="11" width="10.875" style="118" bestFit="1" customWidth="1"/>
    <col min="12" max="12" width="9.125" style="118" bestFit="1" customWidth="1"/>
    <col min="13" max="13" width="13.25" style="118" bestFit="1" customWidth="1"/>
    <col min="14" max="16384" width="9" style="118"/>
  </cols>
  <sheetData>
    <row r="1" spans="2:15" ht="17.25" thickBot="1" x14ac:dyDescent="0.35"/>
    <row r="2" spans="2:15" x14ac:dyDescent="0.3">
      <c r="B2" s="119"/>
      <c r="C2" s="120"/>
      <c r="D2" s="120" t="s">
        <v>15</v>
      </c>
      <c r="E2" s="120"/>
      <c r="F2" s="120"/>
      <c r="G2" s="120"/>
      <c r="H2" s="120"/>
      <c r="I2" s="120"/>
      <c r="J2" s="120"/>
      <c r="K2" s="120"/>
      <c r="L2" s="120"/>
      <c r="M2" s="120"/>
      <c r="N2" s="120"/>
      <c r="O2" s="121"/>
    </row>
    <row r="3" spans="2:15" x14ac:dyDescent="0.3">
      <c r="B3" s="122"/>
      <c r="D3" s="118">
        <v>20220724</v>
      </c>
      <c r="O3" s="123"/>
    </row>
    <row r="4" spans="2:15" x14ac:dyDescent="0.3">
      <c r="B4" s="122"/>
      <c r="C4" s="118" t="s">
        <v>2</v>
      </c>
      <c r="E4" s="118" t="s">
        <v>9</v>
      </c>
      <c r="H4" s="118" t="s">
        <v>31</v>
      </c>
      <c r="O4" s="123"/>
    </row>
    <row r="5" spans="2:15" x14ac:dyDescent="0.3">
      <c r="B5" s="122"/>
      <c r="C5" s="118" t="s">
        <v>0</v>
      </c>
      <c r="D5" s="118">
        <v>100</v>
      </c>
      <c r="E5" s="118" t="s">
        <v>18</v>
      </c>
      <c r="H5" s="118" t="s">
        <v>19</v>
      </c>
      <c r="O5" s="123"/>
    </row>
    <row r="6" spans="2:15" x14ac:dyDescent="0.3">
      <c r="B6" s="122"/>
      <c r="C6" s="118" t="s">
        <v>1</v>
      </c>
      <c r="D6" s="118">
        <v>90</v>
      </c>
      <c r="E6" s="117" t="s">
        <v>25</v>
      </c>
      <c r="O6" s="123"/>
    </row>
    <row r="7" spans="2:15" x14ac:dyDescent="0.3">
      <c r="B7" s="122"/>
      <c r="C7" s="118" t="s">
        <v>7</v>
      </c>
      <c r="D7" s="124" t="s">
        <v>24</v>
      </c>
      <c r="O7" s="123"/>
    </row>
    <row r="8" spans="2:15" x14ac:dyDescent="0.3">
      <c r="B8" s="122"/>
      <c r="D8" s="124"/>
      <c r="O8" s="123"/>
    </row>
    <row r="9" spans="2:15" x14ac:dyDescent="0.3">
      <c r="B9" s="125" t="s">
        <v>5</v>
      </c>
      <c r="C9" s="126" t="s">
        <v>4</v>
      </c>
      <c r="D9" s="126" t="s">
        <v>16</v>
      </c>
      <c r="E9" s="126" t="s">
        <v>17</v>
      </c>
      <c r="F9" s="126" t="s">
        <v>23</v>
      </c>
      <c r="G9" s="126" t="s">
        <v>4</v>
      </c>
      <c r="H9" s="126" t="s">
        <v>16</v>
      </c>
      <c r="I9" s="126" t="s">
        <v>17</v>
      </c>
      <c r="J9" s="126" t="s">
        <v>26</v>
      </c>
      <c r="K9" s="127" t="s">
        <v>22</v>
      </c>
      <c r="O9" s="123"/>
    </row>
    <row r="10" spans="2:15" x14ac:dyDescent="0.3">
      <c r="B10" s="125" t="s">
        <v>3</v>
      </c>
      <c r="C10" s="126">
        <v>100</v>
      </c>
      <c r="D10" s="126">
        <v>3.4</v>
      </c>
      <c r="E10" s="126">
        <v>3.4020000000000001</v>
      </c>
      <c r="F10" s="128">
        <f>SUM(D10:E10)/2</f>
        <v>3.4009999999999998</v>
      </c>
      <c r="G10" s="126"/>
      <c r="H10" s="126"/>
      <c r="I10" s="126"/>
      <c r="J10" s="129">
        <f t="shared" ref="J10:J16" si="0">F10/$F$10</f>
        <v>1</v>
      </c>
      <c r="K10" s="127">
        <v>1</v>
      </c>
      <c r="L10" s="130">
        <f t="shared" ref="L10:L16" si="1">(K10-J10)/K10</f>
        <v>0</v>
      </c>
      <c r="M10" s="118" t="s">
        <v>28</v>
      </c>
      <c r="O10" s="123" t="s">
        <v>29</v>
      </c>
    </row>
    <row r="11" spans="2:15" x14ac:dyDescent="0.3">
      <c r="B11" s="125" t="s">
        <v>6</v>
      </c>
      <c r="C11" s="126">
        <v>100</v>
      </c>
      <c r="D11" s="126">
        <v>3.3460000000000001</v>
      </c>
      <c r="E11" s="126">
        <v>3.3479999999999999</v>
      </c>
      <c r="F11" s="128">
        <f t="shared" ref="F11:F16" si="2">SUM(D11:E11)/2</f>
        <v>3.347</v>
      </c>
      <c r="G11" s="126"/>
      <c r="H11" s="126"/>
      <c r="I11" s="126"/>
      <c r="J11" s="129">
        <f t="shared" si="0"/>
        <v>0.98412231696559838</v>
      </c>
      <c r="K11" s="127">
        <v>0.96899999999999997</v>
      </c>
      <c r="L11" s="130">
        <f t="shared" si="1"/>
        <v>-1.5606106259647475E-2</v>
      </c>
      <c r="M11" s="118" t="s">
        <v>33</v>
      </c>
      <c r="O11" s="123"/>
    </row>
    <row r="12" spans="2:15" x14ac:dyDescent="0.3">
      <c r="B12" s="125" t="s">
        <v>11</v>
      </c>
      <c r="C12" s="126">
        <v>100</v>
      </c>
      <c r="D12" s="126">
        <v>3.2730000000000001</v>
      </c>
      <c r="E12" s="126">
        <v>3.2709999999999999</v>
      </c>
      <c r="F12" s="128">
        <f t="shared" si="2"/>
        <v>3.2720000000000002</v>
      </c>
      <c r="G12" s="126"/>
      <c r="H12" s="126"/>
      <c r="I12" s="126"/>
      <c r="J12" s="129">
        <f t="shared" si="0"/>
        <v>0.96206997941781847</v>
      </c>
      <c r="K12" s="127">
        <v>0.93</v>
      </c>
      <c r="L12" s="130">
        <f>(K12-J12)/K12</f>
        <v>-3.4483848836363885E-2</v>
      </c>
      <c r="M12" s="118" t="s">
        <v>49</v>
      </c>
      <c r="O12" s="123"/>
    </row>
    <row r="13" spans="2:15" x14ac:dyDescent="0.3">
      <c r="B13" s="125" t="s">
        <v>12</v>
      </c>
      <c r="C13" s="126">
        <v>100</v>
      </c>
      <c r="D13" s="126">
        <v>3.1539999999999999</v>
      </c>
      <c r="E13" s="126">
        <v>3.1589999999999998</v>
      </c>
      <c r="F13" s="128">
        <f t="shared" si="2"/>
        <v>3.1564999999999999</v>
      </c>
      <c r="G13" s="126"/>
      <c r="H13" s="126"/>
      <c r="I13" s="126"/>
      <c r="J13" s="129">
        <f t="shared" si="0"/>
        <v>0.92810937959423701</v>
      </c>
      <c r="K13" s="127">
        <v>0.88</v>
      </c>
      <c r="L13" s="130">
        <f t="shared" si="1"/>
        <v>-5.4669749538905681E-2</v>
      </c>
      <c r="O13" s="123"/>
    </row>
    <row r="14" spans="2:15" x14ac:dyDescent="0.3">
      <c r="B14" s="125" t="s">
        <v>27</v>
      </c>
      <c r="C14" s="126">
        <v>100</v>
      </c>
      <c r="D14" s="126">
        <v>3.0649999999999999</v>
      </c>
      <c r="E14" s="126">
        <v>3.06</v>
      </c>
      <c r="F14" s="128">
        <f t="shared" si="2"/>
        <v>3.0625</v>
      </c>
      <c r="G14" s="126"/>
      <c r="H14" s="126"/>
      <c r="I14" s="126"/>
      <c r="J14" s="129">
        <f t="shared" si="0"/>
        <v>0.90047044986768598</v>
      </c>
      <c r="K14" s="127"/>
      <c r="L14" s="130" t="s">
        <v>48</v>
      </c>
      <c r="O14" s="123"/>
    </row>
    <row r="15" spans="2:15" x14ac:dyDescent="0.3">
      <c r="B15" s="125" t="s">
        <v>13</v>
      </c>
      <c r="C15" s="126">
        <v>100</v>
      </c>
      <c r="D15" s="126">
        <v>2.9</v>
      </c>
      <c r="E15" s="126">
        <v>2.899</v>
      </c>
      <c r="F15" s="128">
        <f t="shared" si="2"/>
        <v>2.8994999999999997</v>
      </c>
      <c r="G15" s="126">
        <v>200</v>
      </c>
      <c r="H15" s="126">
        <v>90.89</v>
      </c>
      <c r="I15" s="126">
        <v>90.85</v>
      </c>
      <c r="J15" s="129">
        <f t="shared" si="0"/>
        <v>0.85254336959717725</v>
      </c>
      <c r="K15" s="127">
        <v>0.80400000000000005</v>
      </c>
      <c r="L15" s="130">
        <f t="shared" si="1"/>
        <v>-6.0377325369623376E-2</v>
      </c>
      <c r="O15" s="123"/>
    </row>
    <row r="16" spans="2:15" x14ac:dyDescent="0.3">
      <c r="B16" s="125" t="s">
        <v>14</v>
      </c>
      <c r="C16" s="126">
        <v>100</v>
      </c>
      <c r="D16" s="126">
        <v>2.0350000000000001</v>
      </c>
      <c r="E16" s="126">
        <v>2.032</v>
      </c>
      <c r="F16" s="128">
        <f t="shared" si="2"/>
        <v>2.0335000000000001</v>
      </c>
      <c r="G16" s="126">
        <v>200</v>
      </c>
      <c r="H16" s="126">
        <v>21.35</v>
      </c>
      <c r="I16" s="126">
        <v>21.35</v>
      </c>
      <c r="J16" s="129">
        <f t="shared" si="0"/>
        <v>0.59791237871214353</v>
      </c>
      <c r="K16" s="127">
        <v>0.69699999999999995</v>
      </c>
      <c r="L16" s="130">
        <f t="shared" si="1"/>
        <v>0.14216301476019574</v>
      </c>
      <c r="O16" s="123"/>
    </row>
    <row r="17" spans="2:15" x14ac:dyDescent="0.3">
      <c r="B17" s="122"/>
      <c r="L17" s="131"/>
      <c r="O17" s="123"/>
    </row>
    <row r="18" spans="2:15" x14ac:dyDescent="0.3">
      <c r="B18" s="125" t="s">
        <v>5</v>
      </c>
      <c r="C18" s="126" t="s">
        <v>4</v>
      </c>
      <c r="D18" s="126" t="s">
        <v>16</v>
      </c>
      <c r="E18" s="126" t="s">
        <v>17</v>
      </c>
      <c r="F18" s="126" t="s">
        <v>23</v>
      </c>
      <c r="G18" s="126" t="s">
        <v>4</v>
      </c>
      <c r="H18" s="126" t="s">
        <v>16</v>
      </c>
      <c r="I18" s="126" t="s">
        <v>17</v>
      </c>
      <c r="J18" s="126" t="s">
        <v>26</v>
      </c>
      <c r="K18" s="126" t="s">
        <v>22</v>
      </c>
      <c r="L18" s="131"/>
      <c r="M18" s="132" t="s">
        <v>28</v>
      </c>
      <c r="O18" s="123"/>
    </row>
    <row r="19" spans="2:15" x14ac:dyDescent="0.3">
      <c r="B19" s="125" t="s">
        <v>3</v>
      </c>
      <c r="C19" s="126">
        <v>100</v>
      </c>
      <c r="D19" s="126">
        <v>2.7749999999999999</v>
      </c>
      <c r="E19" s="126">
        <v>2.7749999999999999</v>
      </c>
      <c r="F19" s="126">
        <f>SUM(D19:E19)/2</f>
        <v>2.7749999999999999</v>
      </c>
      <c r="G19" s="126"/>
      <c r="H19" s="126"/>
      <c r="I19" s="126"/>
      <c r="J19" s="129">
        <f>F19/$F$19</f>
        <v>1</v>
      </c>
      <c r="K19" s="126">
        <v>1</v>
      </c>
      <c r="L19" s="130">
        <f>(K19-J19)/K19</f>
        <v>0</v>
      </c>
      <c r="M19" s="131" t="s">
        <v>33</v>
      </c>
      <c r="O19" s="123"/>
    </row>
    <row r="20" spans="2:15" x14ac:dyDescent="0.3">
      <c r="B20" s="125" t="s">
        <v>6</v>
      </c>
      <c r="C20" s="126">
        <v>100</v>
      </c>
      <c r="D20" s="126">
        <v>2.6949999999999998</v>
      </c>
      <c r="E20" s="126">
        <v>2.6960000000000002</v>
      </c>
      <c r="F20" s="126">
        <f>SUM(D20:E20)/2</f>
        <v>2.6955</v>
      </c>
      <c r="G20" s="126"/>
      <c r="H20" s="126"/>
      <c r="I20" s="126"/>
      <c r="J20" s="129">
        <f>F20/$F$19</f>
        <v>0.97135135135135142</v>
      </c>
      <c r="K20" s="126">
        <v>0.96899999999999997</v>
      </c>
      <c r="L20" s="130">
        <f>(K20-J20)/K20</f>
        <v>-2.4265751819932397E-3</v>
      </c>
      <c r="M20" s="131"/>
      <c r="O20" s="123"/>
    </row>
    <row r="21" spans="2:15" x14ac:dyDescent="0.3">
      <c r="B21" s="125" t="s">
        <v>11</v>
      </c>
      <c r="C21" s="126">
        <v>100</v>
      </c>
      <c r="D21" s="126">
        <v>2.5920000000000001</v>
      </c>
      <c r="E21" s="126">
        <v>2.5910000000000002</v>
      </c>
      <c r="F21" s="126">
        <f>SUM(D21:E21)/2</f>
        <v>2.5914999999999999</v>
      </c>
      <c r="G21" s="126"/>
      <c r="H21" s="126"/>
      <c r="I21" s="126"/>
      <c r="J21" s="129">
        <f>F21/$F$19</f>
        <v>0.93387387387387388</v>
      </c>
      <c r="K21" s="126">
        <v>0.93</v>
      </c>
      <c r="L21" s="130">
        <f>(K21-J21)/K21</f>
        <v>-4.1654557783589617E-3</v>
      </c>
      <c r="M21" s="131"/>
      <c r="O21" s="123"/>
    </row>
    <row r="22" spans="2:15" x14ac:dyDescent="0.3">
      <c r="B22" s="125" t="s">
        <v>12</v>
      </c>
      <c r="C22" s="126">
        <v>100</v>
      </c>
      <c r="D22" s="126">
        <v>2.4529999999999998</v>
      </c>
      <c r="E22" s="126">
        <v>2.4500000000000002</v>
      </c>
      <c r="F22" s="126">
        <f>SUM(D22:E22)/2</f>
        <v>2.4515000000000002</v>
      </c>
      <c r="G22" s="126"/>
      <c r="H22" s="126"/>
      <c r="I22" s="126"/>
      <c r="J22" s="129">
        <f>F22/$F$19</f>
        <v>0.8834234234234235</v>
      </c>
      <c r="K22" s="126">
        <v>0.88</v>
      </c>
      <c r="L22" s="130">
        <f>(K22-J22)/K22</f>
        <v>-3.8902538902539766E-3</v>
      </c>
      <c r="M22" s="131"/>
      <c r="O22" s="123"/>
    </row>
    <row r="23" spans="2:15" x14ac:dyDescent="0.3">
      <c r="B23" s="125" t="s">
        <v>30</v>
      </c>
      <c r="C23" s="126">
        <v>100</v>
      </c>
      <c r="D23" s="126">
        <v>2.3530000000000002</v>
      </c>
      <c r="E23" s="126">
        <v>2.359</v>
      </c>
      <c r="F23" s="126">
        <f>SUM(D23:E23)/2</f>
        <v>2.3559999999999999</v>
      </c>
      <c r="G23" s="126"/>
      <c r="H23" s="126"/>
      <c r="I23" s="126"/>
      <c r="J23" s="129">
        <f>F23/$F$19</f>
        <v>0.849009009009009</v>
      </c>
      <c r="K23" s="126"/>
      <c r="L23" s="130" t="s">
        <v>48</v>
      </c>
      <c r="M23" s="131"/>
      <c r="O23" s="123"/>
    </row>
    <row r="24" spans="2:15" x14ac:dyDescent="0.3">
      <c r="B24" s="125" t="s">
        <v>39</v>
      </c>
      <c r="C24" s="126">
        <v>100</v>
      </c>
      <c r="D24" s="126">
        <v>2.226</v>
      </c>
      <c r="E24" s="126">
        <v>2.2229999999999999</v>
      </c>
      <c r="F24" s="126">
        <f>SUM(D24:E24)/2</f>
        <v>2.2244999999999999</v>
      </c>
      <c r="G24" s="126">
        <v>200</v>
      </c>
      <c r="H24" s="126">
        <v>376.7</v>
      </c>
      <c r="I24" s="126">
        <v>376.6</v>
      </c>
      <c r="J24" s="129">
        <f>F24/$F$19</f>
        <v>0.80162162162162165</v>
      </c>
      <c r="K24" s="126">
        <v>0.80400000000000005</v>
      </c>
      <c r="L24" s="130">
        <f>(K24-J24)/K24</f>
        <v>2.9581820626596997E-3</v>
      </c>
      <c r="M24" s="131"/>
      <c r="O24" s="123"/>
    </row>
    <row r="25" spans="2:15" ht="17.25" thickBot="1" x14ac:dyDescent="0.35">
      <c r="B25" s="133" t="s">
        <v>14</v>
      </c>
      <c r="C25" s="134">
        <v>100</v>
      </c>
      <c r="D25" s="134">
        <v>1.4790000000000001</v>
      </c>
      <c r="E25" s="134">
        <v>1.484</v>
      </c>
      <c r="F25" s="134">
        <f>SUM(D25:E25)/2</f>
        <v>1.4815</v>
      </c>
      <c r="G25" s="134">
        <v>200</v>
      </c>
      <c r="H25" s="134">
        <v>92.63</v>
      </c>
      <c r="I25" s="134">
        <v>92.64</v>
      </c>
      <c r="J25" s="135">
        <f>F25/$F$19</f>
        <v>0.53387387387387386</v>
      </c>
      <c r="K25" s="134">
        <v>0.69699999999999995</v>
      </c>
      <c r="L25" s="136">
        <f>(K25-J25)/K25</f>
        <v>0.23404035312213214</v>
      </c>
      <c r="M25" s="137"/>
      <c r="N25" s="138"/>
      <c r="O25" s="138"/>
    </row>
    <row r="26" spans="2:15" ht="17.25" thickBot="1" x14ac:dyDescent="0.35">
      <c r="B26" s="131"/>
      <c r="C26" s="131"/>
      <c r="D26" s="131"/>
      <c r="E26" s="131"/>
      <c r="F26" s="131"/>
      <c r="G26" s="131"/>
      <c r="H26" s="131"/>
      <c r="I26" s="131"/>
      <c r="J26" s="131"/>
      <c r="K26" s="139"/>
      <c r="M26" s="140"/>
    </row>
    <row r="27" spans="2:15" x14ac:dyDescent="0.3">
      <c r="B27" s="141"/>
      <c r="C27" s="142" t="s">
        <v>32</v>
      </c>
      <c r="D27" s="143"/>
      <c r="E27" s="143"/>
      <c r="F27" s="143"/>
      <c r="G27" s="143"/>
      <c r="H27" s="143"/>
      <c r="I27" s="143"/>
      <c r="J27" s="143"/>
      <c r="K27" s="144"/>
      <c r="L27" s="120"/>
      <c r="M27" s="145"/>
      <c r="N27" s="120"/>
      <c r="O27" s="121"/>
    </row>
    <row r="28" spans="2:15" x14ac:dyDescent="0.3">
      <c r="B28" s="122"/>
      <c r="C28" s="118" t="s">
        <v>2</v>
      </c>
      <c r="E28" s="118" t="s">
        <v>9</v>
      </c>
      <c r="H28" s="118" t="s">
        <v>31</v>
      </c>
      <c r="O28" s="123"/>
    </row>
    <row r="29" spans="2:15" x14ac:dyDescent="0.3">
      <c r="B29" s="122"/>
      <c r="C29" s="118" t="s">
        <v>0</v>
      </c>
      <c r="D29" s="118">
        <v>100</v>
      </c>
      <c r="E29" s="118" t="s">
        <v>18</v>
      </c>
      <c r="H29" s="118" t="s">
        <v>36</v>
      </c>
      <c r="O29" s="123"/>
    </row>
    <row r="30" spans="2:15" x14ac:dyDescent="0.3">
      <c r="B30" s="122"/>
      <c r="C30" s="118" t="s">
        <v>1</v>
      </c>
      <c r="D30" s="118">
        <v>95</v>
      </c>
      <c r="E30" s="117" t="s">
        <v>25</v>
      </c>
      <c r="O30" s="123"/>
    </row>
    <row r="31" spans="2:15" x14ac:dyDescent="0.3">
      <c r="B31" s="122"/>
      <c r="C31" s="118" t="s">
        <v>7</v>
      </c>
      <c r="D31" s="124" t="s">
        <v>24</v>
      </c>
      <c r="L31" s="118" t="s">
        <v>20</v>
      </c>
      <c r="O31" s="123"/>
    </row>
    <row r="32" spans="2:15" x14ac:dyDescent="0.3">
      <c r="B32" s="125" t="s">
        <v>5</v>
      </c>
      <c r="C32" s="126" t="s">
        <v>4</v>
      </c>
      <c r="D32" s="126" t="s">
        <v>16</v>
      </c>
      <c r="E32" s="126" t="s">
        <v>17</v>
      </c>
      <c r="F32" s="126" t="s">
        <v>23</v>
      </c>
      <c r="G32" s="126"/>
      <c r="H32" s="126" t="s">
        <v>4</v>
      </c>
      <c r="I32" s="126" t="s">
        <v>16</v>
      </c>
      <c r="J32" s="126" t="s">
        <v>17</v>
      </c>
      <c r="K32" s="126" t="s">
        <v>26</v>
      </c>
      <c r="L32" s="127" t="s">
        <v>22</v>
      </c>
      <c r="N32" s="132" t="s">
        <v>28</v>
      </c>
      <c r="O32" s="146" t="s">
        <v>44</v>
      </c>
    </row>
    <row r="33" spans="2:15" x14ac:dyDescent="0.3">
      <c r="B33" s="125" t="s">
        <v>3</v>
      </c>
      <c r="C33" s="126">
        <v>100</v>
      </c>
      <c r="D33" s="126">
        <v>3.4079999999999999</v>
      </c>
      <c r="E33" s="126">
        <v>3.4079999999999999</v>
      </c>
      <c r="F33" s="126">
        <f t="shared" ref="F33:F39" si="3">SUM(D33:E33)/2</f>
        <v>3.4079999999999999</v>
      </c>
      <c r="G33" s="126"/>
      <c r="H33" s="126"/>
      <c r="I33" s="126"/>
      <c r="J33" s="126"/>
      <c r="K33" s="129">
        <f>F33/$F$33</f>
        <v>1</v>
      </c>
      <c r="L33" s="127">
        <v>1</v>
      </c>
      <c r="N33" s="118" t="s">
        <v>32</v>
      </c>
      <c r="O33" s="123"/>
    </row>
    <row r="34" spans="2:15" x14ac:dyDescent="0.3">
      <c r="B34" s="125" t="s">
        <v>6</v>
      </c>
      <c r="C34" s="126">
        <v>100</v>
      </c>
      <c r="D34" s="126">
        <v>3.3460000000000001</v>
      </c>
      <c r="E34" s="126">
        <v>3.3479999999999999</v>
      </c>
      <c r="F34" s="126">
        <f t="shared" si="3"/>
        <v>3.347</v>
      </c>
      <c r="G34" s="126"/>
      <c r="H34" s="126"/>
      <c r="I34" s="126"/>
      <c r="J34" s="126"/>
      <c r="K34" s="129">
        <f t="shared" ref="K34:K39" si="4">F34/$F$33</f>
        <v>0.98210093896713613</v>
      </c>
      <c r="L34" s="127">
        <v>0.98199999999999998</v>
      </c>
      <c r="M34" s="140">
        <f>(L34-K34)/K34</f>
        <v>-1.0277860770838903E-4</v>
      </c>
      <c r="N34" s="117" t="s">
        <v>34</v>
      </c>
      <c r="O34" s="123"/>
    </row>
    <row r="35" spans="2:15" x14ac:dyDescent="0.3">
      <c r="B35" s="125" t="s">
        <v>37</v>
      </c>
      <c r="C35" s="126">
        <v>100</v>
      </c>
      <c r="D35" s="126">
        <v>3.3079999999999998</v>
      </c>
      <c r="E35" s="126">
        <v>3.3090000000000002</v>
      </c>
      <c r="F35" s="126">
        <f t="shared" si="3"/>
        <v>3.3085</v>
      </c>
      <c r="G35" s="126"/>
      <c r="H35" s="126"/>
      <c r="I35" s="126"/>
      <c r="J35" s="126"/>
      <c r="K35" s="129">
        <f t="shared" si="4"/>
        <v>0.97080399061032863</v>
      </c>
      <c r="L35" s="127">
        <v>0.97</v>
      </c>
      <c r="M35" s="140">
        <f>(L35-K35)/K35</f>
        <v>-8.2816986549797496E-4</v>
      </c>
      <c r="N35" s="118" t="s">
        <v>41</v>
      </c>
      <c r="O35" s="123"/>
    </row>
    <row r="36" spans="2:15" x14ac:dyDescent="0.3">
      <c r="B36" s="125" t="s">
        <v>11</v>
      </c>
      <c r="C36" s="126">
        <v>100</v>
      </c>
      <c r="D36" s="126">
        <v>3.2639999999999998</v>
      </c>
      <c r="E36" s="126">
        <v>3.266</v>
      </c>
      <c r="F36" s="126">
        <f t="shared" si="3"/>
        <v>3.2649999999999997</v>
      </c>
      <c r="G36" s="126"/>
      <c r="H36" s="126"/>
      <c r="I36" s="126"/>
      <c r="J36" s="126"/>
      <c r="K36" s="129">
        <f t="shared" si="4"/>
        <v>0.95803990610328627</v>
      </c>
      <c r="L36" s="127">
        <v>0.95599999999999996</v>
      </c>
      <c r="M36" s="140">
        <f>(L36-K36)/K36</f>
        <v>-2.1292496171515241E-3</v>
      </c>
      <c r="N36" s="118" t="s">
        <v>42</v>
      </c>
      <c r="O36" s="123"/>
    </row>
    <row r="37" spans="2:15" x14ac:dyDescent="0.3">
      <c r="B37" s="125" t="s">
        <v>38</v>
      </c>
      <c r="C37" s="126">
        <v>100</v>
      </c>
      <c r="D37" s="126">
        <v>3.21</v>
      </c>
      <c r="E37" s="126">
        <v>3.2050000000000001</v>
      </c>
      <c r="F37" s="126">
        <f t="shared" si="3"/>
        <v>3.2075</v>
      </c>
      <c r="G37" s="126"/>
      <c r="H37" s="126"/>
      <c r="I37" s="126"/>
      <c r="J37" s="126"/>
      <c r="K37" s="129">
        <f t="shared" si="4"/>
        <v>0.94116784037558687</v>
      </c>
      <c r="L37" s="127">
        <v>0.94</v>
      </c>
      <c r="M37" s="140">
        <f>(L37-K37)/K37</f>
        <v>-1.2408417770850332E-3</v>
      </c>
      <c r="O37" s="123"/>
    </row>
    <row r="38" spans="2:15" x14ac:dyDescent="0.3">
      <c r="B38" s="125" t="s">
        <v>12</v>
      </c>
      <c r="C38" s="126">
        <v>100</v>
      </c>
      <c r="D38" s="126">
        <v>3.1419999999999999</v>
      </c>
      <c r="E38" s="126">
        <v>3.141</v>
      </c>
      <c r="F38" s="126">
        <f t="shared" si="3"/>
        <v>3.1414999999999997</v>
      </c>
      <c r="G38" s="126"/>
      <c r="H38" s="126"/>
      <c r="I38" s="126"/>
      <c r="J38" s="126"/>
      <c r="K38" s="129">
        <f t="shared" si="4"/>
        <v>0.92180164319248825</v>
      </c>
      <c r="L38" s="127">
        <v>0.91900000000000004</v>
      </c>
      <c r="M38" s="140">
        <f t="shared" ref="M38:M39" si="5">(L38-K38)/K38</f>
        <v>-3.0393124303676041E-3</v>
      </c>
      <c r="O38" s="123"/>
    </row>
    <row r="39" spans="2:15" x14ac:dyDescent="0.3">
      <c r="B39" s="125" t="s">
        <v>30</v>
      </c>
      <c r="C39" s="126">
        <v>100</v>
      </c>
      <c r="D39" s="126">
        <v>3.0550000000000002</v>
      </c>
      <c r="E39" s="126">
        <v>3.0550000000000002</v>
      </c>
      <c r="F39" s="126">
        <f t="shared" si="3"/>
        <v>3.0550000000000002</v>
      </c>
      <c r="G39" s="126"/>
      <c r="H39" s="126"/>
      <c r="I39" s="126"/>
      <c r="J39" s="126"/>
      <c r="K39" s="129">
        <f t="shared" si="4"/>
        <v>0.89642018779342725</v>
      </c>
      <c r="L39" s="127">
        <v>0.89500000000000002</v>
      </c>
      <c r="M39" s="140">
        <f t="shared" si="5"/>
        <v>-1.5842880523731586E-3</v>
      </c>
      <c r="O39" s="123"/>
    </row>
    <row r="40" spans="2:15" x14ac:dyDescent="0.3">
      <c r="B40" s="147"/>
      <c r="C40" s="131"/>
      <c r="D40" s="131"/>
      <c r="E40" s="131"/>
      <c r="F40" s="131"/>
      <c r="G40" s="131"/>
      <c r="H40" s="131"/>
      <c r="I40" s="131"/>
      <c r="J40" s="131"/>
      <c r="K40" s="139"/>
      <c r="M40" s="140"/>
      <c r="O40" s="123"/>
    </row>
    <row r="41" spans="2:15" x14ac:dyDescent="0.3">
      <c r="B41" s="122"/>
      <c r="O41" s="123"/>
    </row>
    <row r="42" spans="2:15" x14ac:dyDescent="0.3">
      <c r="B42" s="125" t="s">
        <v>5</v>
      </c>
      <c r="C42" s="126" t="s">
        <v>4</v>
      </c>
      <c r="D42" s="126" t="s">
        <v>16</v>
      </c>
      <c r="E42" s="126" t="s">
        <v>17</v>
      </c>
      <c r="F42" s="126" t="s">
        <v>23</v>
      </c>
      <c r="G42" s="126"/>
      <c r="H42" s="126" t="s">
        <v>4</v>
      </c>
      <c r="I42" s="126" t="s">
        <v>16</v>
      </c>
      <c r="J42" s="126" t="s">
        <v>17</v>
      </c>
      <c r="K42" s="126" t="s">
        <v>26</v>
      </c>
      <c r="L42" s="127" t="s">
        <v>22</v>
      </c>
      <c r="N42" s="132" t="s">
        <v>28</v>
      </c>
      <c r="O42" s="146" t="s">
        <v>43</v>
      </c>
    </row>
    <row r="43" spans="2:15" x14ac:dyDescent="0.3">
      <c r="B43" s="125" t="s">
        <v>3</v>
      </c>
      <c r="C43" s="126">
        <v>100</v>
      </c>
      <c r="D43" s="126">
        <v>3.4790000000000001</v>
      </c>
      <c r="E43" s="126">
        <v>3.4790000000000001</v>
      </c>
      <c r="F43" s="126">
        <f t="shared" ref="F43:F51" si="6">SUM(D43:E43)/2</f>
        <v>3.4790000000000001</v>
      </c>
      <c r="G43" s="126"/>
      <c r="H43" s="126"/>
      <c r="I43" s="126"/>
      <c r="J43" s="126"/>
      <c r="K43" s="129">
        <f>F43/$F$43</f>
        <v>1</v>
      </c>
      <c r="L43" s="127">
        <v>1</v>
      </c>
      <c r="N43" s="118" t="s">
        <v>32</v>
      </c>
      <c r="O43" s="123"/>
    </row>
    <row r="44" spans="2:15" x14ac:dyDescent="0.3">
      <c r="B44" s="125" t="s">
        <v>6</v>
      </c>
      <c r="C44" s="126">
        <v>100</v>
      </c>
      <c r="D44" s="126">
        <v>3.403</v>
      </c>
      <c r="E44" s="126">
        <v>3.4009999999999998</v>
      </c>
      <c r="F44" s="126">
        <f t="shared" si="6"/>
        <v>3.4020000000000001</v>
      </c>
      <c r="G44" s="126"/>
      <c r="H44" s="126"/>
      <c r="I44" s="126"/>
      <c r="J44" s="126"/>
      <c r="K44" s="129">
        <f t="shared" ref="K44:K51" si="7">F44/$F$43</f>
        <v>0.97786720321931586</v>
      </c>
      <c r="L44" s="127">
        <v>0.97799999999999998</v>
      </c>
      <c r="M44" s="140">
        <f>(L44-K44)/K44</f>
        <v>1.3580246913581721E-4</v>
      </c>
      <c r="N44" s="117" t="s">
        <v>35</v>
      </c>
      <c r="O44" s="123"/>
    </row>
    <row r="45" spans="2:15" x14ac:dyDescent="0.3">
      <c r="B45" s="125" t="s">
        <v>37</v>
      </c>
      <c r="C45" s="126">
        <v>100</v>
      </c>
      <c r="D45" s="126">
        <v>3.35</v>
      </c>
      <c r="E45" s="126">
        <v>3.3519999999999999</v>
      </c>
      <c r="F45" s="126">
        <f t="shared" si="6"/>
        <v>3.351</v>
      </c>
      <c r="G45" s="126"/>
      <c r="H45" s="126"/>
      <c r="I45" s="126"/>
      <c r="J45" s="126"/>
      <c r="K45" s="129">
        <f t="shared" si="7"/>
        <v>0.96320781833860303</v>
      </c>
      <c r="L45" s="127">
        <v>0.96299999999999997</v>
      </c>
      <c r="M45" s="140">
        <f>(L45-K45)/K45</f>
        <v>-2.1575649059983539E-4</v>
      </c>
      <c r="N45" s="118" t="s">
        <v>40</v>
      </c>
      <c r="O45" s="123"/>
    </row>
    <row r="46" spans="2:15" x14ac:dyDescent="0.3">
      <c r="B46" s="125" t="s">
        <v>11</v>
      </c>
      <c r="C46" s="126">
        <v>100</v>
      </c>
      <c r="D46" s="126">
        <v>3.3</v>
      </c>
      <c r="E46" s="126">
        <v>3.2989999999999999</v>
      </c>
      <c r="F46" s="126">
        <f t="shared" si="6"/>
        <v>3.2995000000000001</v>
      </c>
      <c r="G46" s="126"/>
      <c r="H46" s="126"/>
      <c r="I46" s="126"/>
      <c r="J46" s="126"/>
      <c r="K46" s="129">
        <f t="shared" si="7"/>
        <v>0.94840471399827542</v>
      </c>
      <c r="L46" s="127">
        <v>0.94699999999999995</v>
      </c>
      <c r="M46" s="140">
        <f>(L46-K46)/K46</f>
        <v>-1.4811335050766298E-3</v>
      </c>
      <c r="N46" s="118" t="s">
        <v>42</v>
      </c>
      <c r="O46" s="123"/>
    </row>
    <row r="47" spans="2:15" x14ac:dyDescent="0.3">
      <c r="B47" s="125" t="s">
        <v>38</v>
      </c>
      <c r="C47" s="126">
        <v>100</v>
      </c>
      <c r="D47" s="126">
        <v>3.2349999999999999</v>
      </c>
      <c r="E47" s="126">
        <v>3.2330000000000001</v>
      </c>
      <c r="F47" s="126">
        <f t="shared" si="6"/>
        <v>3.234</v>
      </c>
      <c r="G47" s="126"/>
      <c r="H47" s="126"/>
      <c r="I47" s="126"/>
      <c r="J47" s="126"/>
      <c r="K47" s="129">
        <f t="shared" si="7"/>
        <v>0.92957746478873238</v>
      </c>
      <c r="L47" s="127">
        <v>0.92600000000000005</v>
      </c>
      <c r="M47" s="140">
        <f>(L47-K47)/K47</f>
        <v>-3.8484848484847812E-3</v>
      </c>
      <c r="O47" s="123"/>
    </row>
    <row r="48" spans="2:15" x14ac:dyDescent="0.3">
      <c r="B48" s="125" t="s">
        <v>12</v>
      </c>
      <c r="C48" s="126">
        <v>100</v>
      </c>
      <c r="D48" s="126">
        <v>3.1560000000000001</v>
      </c>
      <c r="E48" s="126">
        <v>3.1549999999999998</v>
      </c>
      <c r="F48" s="126">
        <f t="shared" si="6"/>
        <v>3.1555</v>
      </c>
      <c r="G48" s="126"/>
      <c r="H48" s="126"/>
      <c r="I48" s="126"/>
      <c r="J48" s="126"/>
      <c r="K48" s="129">
        <f t="shared" si="7"/>
        <v>0.9070135096292038</v>
      </c>
      <c r="L48" s="127">
        <v>0.90400000000000003</v>
      </c>
      <c r="M48" s="140">
        <f t="shared" ref="M48:M51" si="8">(L48-K48)/K48</f>
        <v>-3.322452860085538E-3</v>
      </c>
      <c r="O48" s="123"/>
    </row>
    <row r="49" spans="2:15" x14ac:dyDescent="0.3">
      <c r="B49" s="125" t="s">
        <v>30</v>
      </c>
      <c r="C49" s="126">
        <v>100</v>
      </c>
      <c r="D49" s="126">
        <v>3.0630000000000002</v>
      </c>
      <c r="E49" s="126">
        <v>3.0640000000000001</v>
      </c>
      <c r="F49" s="126">
        <f t="shared" si="6"/>
        <v>3.0635000000000003</v>
      </c>
      <c r="G49" s="126"/>
      <c r="H49" s="126"/>
      <c r="I49" s="126"/>
      <c r="J49" s="126"/>
      <c r="K49" s="129">
        <f t="shared" si="7"/>
        <v>0.88056912906007478</v>
      </c>
      <c r="L49" s="127">
        <v>0.878</v>
      </c>
      <c r="M49" s="140">
        <f t="shared" si="8"/>
        <v>-2.9175779337359768E-3</v>
      </c>
      <c r="O49" s="123"/>
    </row>
    <row r="50" spans="2:15" x14ac:dyDescent="0.3">
      <c r="B50" s="125" t="s">
        <v>39</v>
      </c>
      <c r="C50" s="126">
        <v>100</v>
      </c>
      <c r="D50" s="126">
        <v>2.907</v>
      </c>
      <c r="E50" s="126">
        <v>2.9049999999999998</v>
      </c>
      <c r="F50" s="126">
        <f t="shared" si="6"/>
        <v>2.9059999999999997</v>
      </c>
      <c r="G50" s="126"/>
      <c r="H50" s="126">
        <v>200</v>
      </c>
      <c r="I50" s="126">
        <v>376.7</v>
      </c>
      <c r="J50" s="126">
        <v>376.6</v>
      </c>
      <c r="K50" s="129">
        <f t="shared" si="7"/>
        <v>0.83529749928140262</v>
      </c>
      <c r="L50" s="127">
        <v>0.83299999999999996</v>
      </c>
      <c r="M50" s="140">
        <f t="shared" si="8"/>
        <v>-2.7505161734342233E-3</v>
      </c>
      <c r="O50" s="123"/>
    </row>
    <row r="51" spans="2:15" ht="17.25" thickBot="1" x14ac:dyDescent="0.35">
      <c r="B51" s="133" t="s">
        <v>14</v>
      </c>
      <c r="C51" s="134">
        <v>100</v>
      </c>
      <c r="D51" s="134">
        <v>2.1150000000000002</v>
      </c>
      <c r="E51" s="134">
        <v>2.117</v>
      </c>
      <c r="F51" s="134">
        <f t="shared" si="6"/>
        <v>2.1160000000000001</v>
      </c>
      <c r="G51" s="134"/>
      <c r="H51" s="134">
        <v>200</v>
      </c>
      <c r="I51" s="134">
        <v>92.63</v>
      </c>
      <c r="J51" s="134">
        <v>92.64</v>
      </c>
      <c r="K51" s="135">
        <f t="shared" si="7"/>
        <v>0.60822075308996837</v>
      </c>
      <c r="L51" s="148">
        <v>0.73299999999999998</v>
      </c>
      <c r="M51" s="149">
        <f t="shared" si="8"/>
        <v>0.20515453686200377</v>
      </c>
      <c r="N51" s="150"/>
      <c r="O51" s="138"/>
    </row>
    <row r="52" spans="2:15" ht="17.25" thickBot="1" x14ac:dyDescent="0.35"/>
    <row r="53" spans="2:15" x14ac:dyDescent="0.3">
      <c r="B53" s="141"/>
      <c r="C53" s="120" t="s">
        <v>32</v>
      </c>
      <c r="D53" s="143"/>
      <c r="E53" s="143"/>
      <c r="F53" s="143"/>
      <c r="G53" s="143"/>
      <c r="H53" s="143"/>
      <c r="I53" s="143"/>
      <c r="J53" s="143"/>
      <c r="K53" s="144"/>
      <c r="L53" s="120"/>
      <c r="M53" s="145"/>
      <c r="N53" s="120"/>
      <c r="O53" s="121"/>
    </row>
    <row r="54" spans="2:15" x14ac:dyDescent="0.3">
      <c r="B54" s="122"/>
      <c r="C54" s="118" t="s">
        <v>2</v>
      </c>
      <c r="E54" s="118" t="s">
        <v>9</v>
      </c>
      <c r="H54" s="118" t="s">
        <v>31</v>
      </c>
      <c r="O54" s="123"/>
    </row>
    <row r="55" spans="2:15" x14ac:dyDescent="0.3">
      <c r="B55" s="122"/>
      <c r="C55" s="118" t="s">
        <v>0</v>
      </c>
      <c r="D55" s="118">
        <v>100</v>
      </c>
      <c r="E55" s="118" t="s">
        <v>18</v>
      </c>
      <c r="H55" s="118" t="s">
        <v>36</v>
      </c>
      <c r="O55" s="123"/>
    </row>
    <row r="56" spans="2:15" x14ac:dyDescent="0.3">
      <c r="B56" s="122"/>
      <c r="C56" s="118" t="s">
        <v>1</v>
      </c>
      <c r="D56" s="118">
        <v>95</v>
      </c>
      <c r="E56" s="117" t="s">
        <v>45</v>
      </c>
      <c r="O56" s="123"/>
    </row>
    <row r="57" spans="2:15" x14ac:dyDescent="0.3">
      <c r="B57" s="122"/>
      <c r="C57" s="118" t="s">
        <v>7</v>
      </c>
      <c r="D57" s="124" t="s">
        <v>8</v>
      </c>
      <c r="L57" s="118" t="s">
        <v>20</v>
      </c>
      <c r="O57" s="123"/>
    </row>
    <row r="58" spans="2:15" x14ac:dyDescent="0.3">
      <c r="B58" s="125" t="s">
        <v>5</v>
      </c>
      <c r="C58" s="126" t="s">
        <v>4</v>
      </c>
      <c r="D58" s="126" t="s">
        <v>16</v>
      </c>
      <c r="E58" s="126" t="s">
        <v>17</v>
      </c>
      <c r="F58" s="126" t="s">
        <v>23</v>
      </c>
      <c r="G58" s="126" t="s">
        <v>47</v>
      </c>
      <c r="H58" s="126" t="s">
        <v>4</v>
      </c>
      <c r="I58" s="126" t="s">
        <v>16</v>
      </c>
      <c r="J58" s="126" t="s">
        <v>17</v>
      </c>
      <c r="K58" s="126" t="s">
        <v>21</v>
      </c>
      <c r="L58" s="127" t="s">
        <v>22</v>
      </c>
      <c r="N58" s="131" t="s">
        <v>28</v>
      </c>
      <c r="O58" s="151" t="s">
        <v>44</v>
      </c>
    </row>
    <row r="59" spans="2:15" x14ac:dyDescent="0.3">
      <c r="B59" s="125" t="s">
        <v>3</v>
      </c>
      <c r="C59" s="126">
        <v>100</v>
      </c>
      <c r="D59" s="126">
        <v>1595</v>
      </c>
      <c r="E59" s="126">
        <v>1597</v>
      </c>
      <c r="F59" s="126">
        <f t="shared" ref="F59:F65" si="9">SUM(D59:E59)/2</f>
        <v>1596</v>
      </c>
      <c r="G59" s="126">
        <f>F59/100</f>
        <v>15.96</v>
      </c>
      <c r="H59" s="126"/>
      <c r="I59" s="126"/>
      <c r="J59" s="126"/>
      <c r="K59" s="129">
        <f>G59/$G$59</f>
        <v>1</v>
      </c>
      <c r="L59" s="127">
        <v>1</v>
      </c>
      <c r="N59" s="118" t="s">
        <v>32</v>
      </c>
      <c r="O59" s="123"/>
    </row>
    <row r="60" spans="2:15" x14ac:dyDescent="0.3">
      <c r="B60" s="125" t="s">
        <v>6</v>
      </c>
      <c r="C60" s="126">
        <v>100</v>
      </c>
      <c r="D60" s="126">
        <v>1041</v>
      </c>
      <c r="E60" s="126">
        <v>1042</v>
      </c>
      <c r="F60" s="126">
        <f t="shared" si="9"/>
        <v>1041.5</v>
      </c>
      <c r="G60" s="126">
        <f>F60/64</f>
        <v>16.2734375</v>
      </c>
      <c r="H60" s="126"/>
      <c r="I60" s="126"/>
      <c r="J60" s="126"/>
      <c r="K60" s="129">
        <f t="shared" ref="K60:K65" si="10">G60/$G$59</f>
        <v>1.0196389411027569</v>
      </c>
      <c r="L60" s="127">
        <v>0.98199999999999998</v>
      </c>
      <c r="M60" s="140">
        <f t="shared" ref="M60:M65" si="11">(L60-K60)/K60</f>
        <v>-3.6913989438310132E-2</v>
      </c>
      <c r="N60" s="117" t="s">
        <v>34</v>
      </c>
      <c r="O60" s="123"/>
    </row>
    <row r="61" spans="2:15" x14ac:dyDescent="0.3">
      <c r="B61" s="125" t="s">
        <v>37</v>
      </c>
      <c r="C61" s="126">
        <v>100</v>
      </c>
      <c r="D61" s="126">
        <v>802.5</v>
      </c>
      <c r="E61" s="126">
        <v>802.5</v>
      </c>
      <c r="F61" s="126">
        <f t="shared" si="9"/>
        <v>802.5</v>
      </c>
      <c r="G61" s="126">
        <f>F61/49</f>
        <v>16.377551020408163</v>
      </c>
      <c r="H61" s="126"/>
      <c r="I61" s="126"/>
      <c r="J61" s="126"/>
      <c r="K61" s="129">
        <f t="shared" si="10"/>
        <v>1.0261623446371029</v>
      </c>
      <c r="L61" s="127">
        <v>0.97</v>
      </c>
      <c r="M61" s="140">
        <f t="shared" si="11"/>
        <v>-5.4730467289719573E-2</v>
      </c>
      <c r="N61" s="118" t="s">
        <v>46</v>
      </c>
      <c r="O61" s="123"/>
    </row>
    <row r="62" spans="2:15" x14ac:dyDescent="0.3">
      <c r="B62" s="125" t="s">
        <v>11</v>
      </c>
      <c r="C62" s="126">
        <v>100</v>
      </c>
      <c r="D62" s="126">
        <v>592.1</v>
      </c>
      <c r="E62" s="126">
        <v>588.4</v>
      </c>
      <c r="F62" s="126">
        <f t="shared" si="9"/>
        <v>590.25</v>
      </c>
      <c r="G62" s="126">
        <f>F62/36</f>
        <v>16.395833333333332</v>
      </c>
      <c r="H62" s="126"/>
      <c r="I62" s="126"/>
      <c r="J62" s="126"/>
      <c r="K62" s="129">
        <f t="shared" si="10"/>
        <v>1.0273078529657476</v>
      </c>
      <c r="L62" s="127">
        <v>0.95599999999999996</v>
      </c>
      <c r="M62" s="140">
        <f t="shared" si="11"/>
        <v>-6.9412350698856318E-2</v>
      </c>
      <c r="N62" s="118" t="s">
        <v>42</v>
      </c>
      <c r="O62" s="123"/>
    </row>
    <row r="63" spans="2:15" x14ac:dyDescent="0.3">
      <c r="B63" s="125" t="s">
        <v>38</v>
      </c>
      <c r="C63" s="126">
        <v>100</v>
      </c>
      <c r="D63" s="126">
        <v>393.1</v>
      </c>
      <c r="E63" s="126">
        <v>409</v>
      </c>
      <c r="F63" s="126">
        <f t="shared" si="9"/>
        <v>401.05</v>
      </c>
      <c r="G63" s="126">
        <f>F63/25</f>
        <v>16.042000000000002</v>
      </c>
      <c r="H63" s="126"/>
      <c r="I63" s="126"/>
      <c r="J63" s="126"/>
      <c r="K63" s="129">
        <f t="shared" si="10"/>
        <v>1.0051378446115289</v>
      </c>
      <c r="L63" s="127">
        <v>0.94</v>
      </c>
      <c r="M63" s="140">
        <f t="shared" si="11"/>
        <v>-6.4804887171175773E-2</v>
      </c>
      <c r="O63" s="123"/>
    </row>
    <row r="64" spans="2:15" x14ac:dyDescent="0.3">
      <c r="B64" s="125" t="s">
        <v>12</v>
      </c>
      <c r="C64" s="126">
        <v>100</v>
      </c>
      <c r="D64" s="126">
        <v>255.6</v>
      </c>
      <c r="E64" s="126">
        <v>249.6</v>
      </c>
      <c r="F64" s="126">
        <f t="shared" si="9"/>
        <v>252.6</v>
      </c>
      <c r="G64" s="126">
        <f>F64/16</f>
        <v>15.7875</v>
      </c>
      <c r="H64" s="126"/>
      <c r="I64" s="126"/>
      <c r="J64" s="126"/>
      <c r="K64" s="129">
        <f t="shared" si="10"/>
        <v>0.98919172932330823</v>
      </c>
      <c r="L64" s="127">
        <v>0.91900000000000004</v>
      </c>
      <c r="M64" s="140">
        <f t="shared" si="11"/>
        <v>-7.0958669833729143E-2</v>
      </c>
      <c r="O64" s="123"/>
    </row>
    <row r="65" spans="2:15" x14ac:dyDescent="0.3">
      <c r="B65" s="125" t="s">
        <v>27</v>
      </c>
      <c r="C65" s="126">
        <v>100</v>
      </c>
      <c r="D65" s="126">
        <v>130.80000000000001</v>
      </c>
      <c r="E65" s="126">
        <v>133.80000000000001</v>
      </c>
      <c r="F65" s="126">
        <f t="shared" si="9"/>
        <v>132.30000000000001</v>
      </c>
      <c r="G65" s="126">
        <f>F65/9</f>
        <v>14.700000000000001</v>
      </c>
      <c r="H65" s="126"/>
      <c r="I65" s="126"/>
      <c r="J65" s="126"/>
      <c r="K65" s="129">
        <f t="shared" si="10"/>
        <v>0.92105263157894735</v>
      </c>
      <c r="L65" s="127">
        <v>0.89500000000000002</v>
      </c>
      <c r="M65" s="140">
        <f t="shared" si="11"/>
        <v>-2.828571428571424E-2</v>
      </c>
      <c r="O65" s="123"/>
    </row>
    <row r="66" spans="2:15" x14ac:dyDescent="0.3">
      <c r="B66" s="122"/>
      <c r="O66" s="123"/>
    </row>
    <row r="67" spans="2:15" x14ac:dyDescent="0.3">
      <c r="B67" s="122"/>
      <c r="O67" s="123"/>
    </row>
    <row r="68" spans="2:15" x14ac:dyDescent="0.3">
      <c r="B68" s="125" t="s">
        <v>5</v>
      </c>
      <c r="C68" s="126" t="s">
        <v>4</v>
      </c>
      <c r="D68" s="126" t="s">
        <v>16</v>
      </c>
      <c r="E68" s="126" t="s">
        <v>17</v>
      </c>
      <c r="F68" s="126" t="s">
        <v>23</v>
      </c>
      <c r="G68" s="126" t="s">
        <v>47</v>
      </c>
      <c r="H68" s="126" t="s">
        <v>4</v>
      </c>
      <c r="I68" s="126" t="s">
        <v>16</v>
      </c>
      <c r="J68" s="126" t="s">
        <v>17</v>
      </c>
      <c r="K68" s="126" t="s">
        <v>21</v>
      </c>
      <c r="L68" s="127" t="s">
        <v>22</v>
      </c>
      <c r="N68" s="131" t="s">
        <v>28</v>
      </c>
      <c r="O68" s="151" t="s">
        <v>43</v>
      </c>
    </row>
    <row r="69" spans="2:15" x14ac:dyDescent="0.3">
      <c r="B69" s="125" t="s">
        <v>3</v>
      </c>
      <c r="C69" s="126">
        <v>100</v>
      </c>
      <c r="D69" s="126">
        <v>1794</v>
      </c>
      <c r="E69" s="126">
        <v>1794</v>
      </c>
      <c r="F69" s="126">
        <f t="shared" ref="F69:F77" si="12">SUM(D69:E69)/2</f>
        <v>1794</v>
      </c>
      <c r="G69" s="126">
        <f>F69/100</f>
        <v>17.940000000000001</v>
      </c>
      <c r="H69" s="126"/>
      <c r="I69" s="126"/>
      <c r="J69" s="126"/>
      <c r="K69" s="129">
        <f>G69/$G$69</f>
        <v>1</v>
      </c>
      <c r="L69" s="127">
        <v>1</v>
      </c>
      <c r="N69" s="118" t="s">
        <v>32</v>
      </c>
      <c r="O69" s="123"/>
    </row>
    <row r="70" spans="2:15" x14ac:dyDescent="0.3">
      <c r="B70" s="125" t="s">
        <v>6</v>
      </c>
      <c r="C70" s="126">
        <v>100</v>
      </c>
      <c r="D70" s="126">
        <v>1132</v>
      </c>
      <c r="E70" s="126">
        <v>1140</v>
      </c>
      <c r="F70" s="126">
        <f t="shared" si="12"/>
        <v>1136</v>
      </c>
      <c r="G70" s="126">
        <f>F70/64</f>
        <v>17.75</v>
      </c>
      <c r="H70" s="126"/>
      <c r="I70" s="126"/>
      <c r="J70" s="126"/>
      <c r="K70" s="129">
        <f t="shared" ref="K70:K77" si="13">G70/$G$69</f>
        <v>0.9894091415830546</v>
      </c>
      <c r="L70" s="127">
        <v>0.97799999999999998</v>
      </c>
      <c r="M70" s="140">
        <f>(L70-K70)/K70</f>
        <v>-1.1531267605633793E-2</v>
      </c>
      <c r="N70" s="117" t="s">
        <v>35</v>
      </c>
      <c r="O70" s="123"/>
    </row>
    <row r="71" spans="2:15" x14ac:dyDescent="0.3">
      <c r="B71" s="125" t="s">
        <v>37</v>
      </c>
      <c r="C71" s="126">
        <v>100</v>
      </c>
      <c r="D71" s="126">
        <v>854.1</v>
      </c>
      <c r="E71" s="126">
        <v>858.9</v>
      </c>
      <c r="F71" s="126">
        <f t="shared" si="12"/>
        <v>856.5</v>
      </c>
      <c r="G71" s="126">
        <f>F71/49</f>
        <v>17.479591836734695</v>
      </c>
      <c r="H71" s="126"/>
      <c r="I71" s="126"/>
      <c r="J71" s="126"/>
      <c r="K71" s="129">
        <f t="shared" si="13"/>
        <v>0.9743362227834278</v>
      </c>
      <c r="L71" s="127">
        <v>0.96299999999999997</v>
      </c>
      <c r="M71" s="140">
        <f>(L71-K71)/K71</f>
        <v>-1.1634816112084142E-2</v>
      </c>
      <c r="N71" s="118" t="s">
        <v>46</v>
      </c>
      <c r="O71" s="123"/>
    </row>
    <row r="72" spans="2:15" x14ac:dyDescent="0.3">
      <c r="B72" s="125" t="s">
        <v>11</v>
      </c>
      <c r="C72" s="126">
        <v>100</v>
      </c>
      <c r="D72" s="126">
        <v>628</v>
      </c>
      <c r="E72" s="126">
        <v>625.9</v>
      </c>
      <c r="F72" s="126">
        <f t="shared" si="12"/>
        <v>626.95000000000005</v>
      </c>
      <c r="G72" s="126">
        <f>F72/36</f>
        <v>17.415277777777778</v>
      </c>
      <c r="H72" s="126"/>
      <c r="I72" s="126"/>
      <c r="J72" s="126"/>
      <c r="K72" s="129">
        <f t="shared" si="13"/>
        <v>0.97075126966431313</v>
      </c>
      <c r="L72" s="127">
        <v>0.94699999999999995</v>
      </c>
      <c r="M72" s="140">
        <f>(L72-K72)/K72</f>
        <v>-2.4466895286705516E-2</v>
      </c>
      <c r="N72" s="118" t="s">
        <v>42</v>
      </c>
      <c r="O72" s="123"/>
    </row>
    <row r="73" spans="2:15" x14ac:dyDescent="0.3">
      <c r="B73" s="125" t="s">
        <v>38</v>
      </c>
      <c r="C73" s="126">
        <v>100</v>
      </c>
      <c r="D73" s="126">
        <v>423.2</v>
      </c>
      <c r="E73" s="126">
        <v>429.2</v>
      </c>
      <c r="F73" s="126">
        <f t="shared" si="12"/>
        <v>426.2</v>
      </c>
      <c r="G73" s="126">
        <f>F73/25</f>
        <v>17.047999999999998</v>
      </c>
      <c r="H73" s="126"/>
      <c r="I73" s="126"/>
      <c r="J73" s="126"/>
      <c r="K73" s="129">
        <f t="shared" si="13"/>
        <v>0.95027870680044579</v>
      </c>
      <c r="L73" s="127">
        <v>0.92600000000000005</v>
      </c>
      <c r="M73" s="140">
        <f>(L73-K73)/K73</f>
        <v>-2.5549038010323603E-2</v>
      </c>
      <c r="O73" s="123"/>
    </row>
    <row r="74" spans="2:15" x14ac:dyDescent="0.3">
      <c r="B74" s="125" t="s">
        <v>12</v>
      </c>
      <c r="C74" s="126">
        <v>100</v>
      </c>
      <c r="D74" s="126">
        <v>263.10000000000002</v>
      </c>
      <c r="E74" s="126">
        <v>265.10000000000002</v>
      </c>
      <c r="F74" s="126">
        <f t="shared" si="12"/>
        <v>264.10000000000002</v>
      </c>
      <c r="G74" s="126">
        <f>F74/16</f>
        <v>16.506250000000001</v>
      </c>
      <c r="H74" s="126"/>
      <c r="I74" s="126"/>
      <c r="J74" s="126"/>
      <c r="K74" s="129">
        <f t="shared" si="13"/>
        <v>0.92008082497212929</v>
      </c>
      <c r="L74" s="127">
        <v>0.90400000000000003</v>
      </c>
      <c r="M74" s="140">
        <f t="shared" ref="M74:M77" si="14">(L74-K74)/K74</f>
        <v>-1.7477622112835982E-2</v>
      </c>
      <c r="O74" s="123"/>
    </row>
    <row r="75" spans="2:15" x14ac:dyDescent="0.3">
      <c r="B75" s="125" t="s">
        <v>27</v>
      </c>
      <c r="C75" s="126">
        <v>100</v>
      </c>
      <c r="D75" s="126">
        <v>143.1</v>
      </c>
      <c r="E75" s="126">
        <v>142.1</v>
      </c>
      <c r="F75" s="126">
        <f t="shared" si="12"/>
        <v>142.6</v>
      </c>
      <c r="G75" s="126">
        <f>F75/9</f>
        <v>15.844444444444443</v>
      </c>
      <c r="H75" s="126"/>
      <c r="I75" s="126"/>
      <c r="J75" s="126"/>
      <c r="K75" s="129">
        <f t="shared" si="13"/>
        <v>0.88319088319088301</v>
      </c>
      <c r="L75" s="127">
        <v>0.878</v>
      </c>
      <c r="M75" s="140">
        <f t="shared" si="14"/>
        <v>-5.8774193548385076E-3</v>
      </c>
      <c r="O75" s="123"/>
    </row>
    <row r="76" spans="2:15" x14ac:dyDescent="0.3">
      <c r="B76" s="125" t="s">
        <v>13</v>
      </c>
      <c r="C76" s="126">
        <v>100</v>
      </c>
      <c r="D76" s="126">
        <v>51.97</v>
      </c>
      <c r="E76" s="126">
        <v>52.15</v>
      </c>
      <c r="F76" s="126">
        <f t="shared" si="12"/>
        <v>52.06</v>
      </c>
      <c r="G76" s="126">
        <f>F76/4</f>
        <v>13.015000000000001</v>
      </c>
      <c r="H76" s="126">
        <v>200</v>
      </c>
      <c r="I76" s="126">
        <v>376.7</v>
      </c>
      <c r="J76" s="126">
        <v>376.6</v>
      </c>
      <c r="K76" s="129">
        <f t="shared" si="13"/>
        <v>0.72547380156075802</v>
      </c>
      <c r="L76" s="127">
        <v>0.83299999999999996</v>
      </c>
      <c r="M76" s="140">
        <f t="shared" si="14"/>
        <v>0.14821513638109876</v>
      </c>
      <c r="O76" s="123"/>
    </row>
    <row r="77" spans="2:15" ht="17.25" thickBot="1" x14ac:dyDescent="0.35">
      <c r="B77" s="133" t="s">
        <v>14</v>
      </c>
      <c r="C77" s="134">
        <v>100</v>
      </c>
      <c r="D77" s="134"/>
      <c r="E77" s="134"/>
      <c r="F77" s="134">
        <f t="shared" si="12"/>
        <v>0</v>
      </c>
      <c r="G77" s="134">
        <f>F77/1</f>
        <v>0</v>
      </c>
      <c r="H77" s="134">
        <v>200</v>
      </c>
      <c r="I77" s="134">
        <v>92.63</v>
      </c>
      <c r="J77" s="134">
        <v>92.64</v>
      </c>
      <c r="K77" s="135">
        <f t="shared" si="13"/>
        <v>0</v>
      </c>
      <c r="L77" s="148">
        <v>0.73299999999999998</v>
      </c>
      <c r="M77" s="149" t="e">
        <f t="shared" si="14"/>
        <v>#DIV/0!</v>
      </c>
      <c r="N77" s="150"/>
      <c r="O77" s="13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E4159F-6EAD-426F-BBB0-74ACC5ADC2B5}">
  <dimension ref="A1:V319"/>
  <sheetViews>
    <sheetView workbookViewId="0">
      <selection activeCell="N16" sqref="N16"/>
    </sheetView>
  </sheetViews>
  <sheetFormatPr defaultRowHeight="15" x14ac:dyDescent="0.3"/>
  <cols>
    <col min="1" max="1" width="5" style="10" customWidth="1"/>
    <col min="2" max="2" width="9.625" style="10" customWidth="1"/>
    <col min="3" max="3" width="8.125" style="10" customWidth="1"/>
    <col min="4" max="10" width="8.625" style="10" customWidth="1"/>
    <col min="11" max="12" width="9" style="10"/>
    <col min="13" max="22" width="7.625" style="10" customWidth="1"/>
    <col min="23" max="16384" width="9" style="10"/>
  </cols>
  <sheetData>
    <row r="1" spans="2:10" ht="20.25" customHeight="1" x14ac:dyDescent="0.3">
      <c r="B1" s="115" t="s">
        <v>126</v>
      </c>
      <c r="C1" s="116"/>
      <c r="D1" s="116"/>
    </row>
    <row r="2" spans="2:10" ht="15" customHeight="1" x14ac:dyDescent="0.3">
      <c r="B2" s="10" t="s">
        <v>50</v>
      </c>
      <c r="C2" s="11"/>
      <c r="D2" s="11"/>
    </row>
    <row r="3" spans="2:10" ht="15" customHeight="1" x14ac:dyDescent="0.3">
      <c r="B3" s="84" t="s">
        <v>51</v>
      </c>
      <c r="C3" s="89" t="s">
        <v>52</v>
      </c>
      <c r="D3" s="84" t="s">
        <v>4</v>
      </c>
      <c r="E3" s="13" t="s">
        <v>53</v>
      </c>
      <c r="F3" s="12" t="s">
        <v>54</v>
      </c>
      <c r="G3" s="12" t="s">
        <v>55</v>
      </c>
      <c r="H3" s="12">
        <v>50</v>
      </c>
      <c r="I3" s="12">
        <v>100</v>
      </c>
      <c r="J3" s="12">
        <v>300</v>
      </c>
    </row>
    <row r="4" spans="2:10" ht="15" customHeight="1" x14ac:dyDescent="0.3">
      <c r="B4" s="85"/>
      <c r="C4" s="103"/>
      <c r="D4" s="85"/>
      <c r="E4" s="15">
        <v>4</v>
      </c>
      <c r="F4" s="15">
        <v>7</v>
      </c>
      <c r="G4" s="15">
        <v>15</v>
      </c>
      <c r="H4" s="15">
        <v>50</v>
      </c>
      <c r="I4" s="15">
        <v>100</v>
      </c>
      <c r="J4" s="15">
        <v>300</v>
      </c>
    </row>
    <row r="5" spans="2:10" ht="15" customHeight="1" x14ac:dyDescent="0.3">
      <c r="B5" s="73"/>
      <c r="C5" s="90"/>
      <c r="D5" s="18"/>
      <c r="E5" s="77" t="s">
        <v>56</v>
      </c>
      <c r="F5" s="77"/>
      <c r="G5" s="77"/>
      <c r="H5" s="77"/>
      <c r="I5" s="77"/>
      <c r="J5" s="77"/>
    </row>
    <row r="6" spans="2:10" ht="15" customHeight="1" x14ac:dyDescent="0.3">
      <c r="B6" s="84" t="s">
        <v>57</v>
      </c>
      <c r="C6" s="104" t="s">
        <v>58</v>
      </c>
      <c r="D6" s="19" t="s">
        <v>59</v>
      </c>
      <c r="E6" s="20">
        <v>122.032</v>
      </c>
      <c r="F6" s="20">
        <v>213.59100000000001</v>
      </c>
      <c r="G6" s="20">
        <v>457.64699999999999</v>
      </c>
      <c r="H6" s="20">
        <v>1525.6179999999999</v>
      </c>
      <c r="I6" s="20">
        <v>3053.4340000000002</v>
      </c>
      <c r="J6" s="20">
        <v>9156.3330000000005</v>
      </c>
    </row>
    <row r="7" spans="2:10" ht="15" customHeight="1" x14ac:dyDescent="0.3">
      <c r="B7" s="85"/>
      <c r="C7" s="105"/>
      <c r="D7" s="21" t="s">
        <v>60</v>
      </c>
      <c r="E7" s="22">
        <v>122.06</v>
      </c>
      <c r="F7" s="22">
        <v>213.61699999999999</v>
      </c>
      <c r="G7" s="22">
        <v>457.72199999999998</v>
      </c>
      <c r="H7" s="22">
        <v>1525.692</v>
      </c>
      <c r="I7" s="22">
        <v>3053.3870000000002</v>
      </c>
      <c r="J7" s="22">
        <v>9155.3179999999993</v>
      </c>
    </row>
    <row r="8" spans="2:10" ht="15" customHeight="1" x14ac:dyDescent="0.3">
      <c r="B8" s="85"/>
      <c r="C8" s="105"/>
      <c r="D8" s="21" t="s">
        <v>61</v>
      </c>
      <c r="E8" s="22">
        <v>122.04300000000001</v>
      </c>
      <c r="F8" s="22">
        <v>213.607</v>
      </c>
      <c r="G8" s="22">
        <v>457.71899999999999</v>
      </c>
      <c r="H8" s="22">
        <v>1525.6559999999999</v>
      </c>
      <c r="I8" s="22">
        <v>3053.03</v>
      </c>
      <c r="J8" s="22">
        <v>9153.5059999999994</v>
      </c>
    </row>
    <row r="9" spans="2:10" ht="15" customHeight="1" x14ac:dyDescent="0.3">
      <c r="B9" s="73"/>
      <c r="C9" s="105"/>
      <c r="D9" s="23" t="s">
        <v>62</v>
      </c>
      <c r="E9" s="24">
        <f>AVERAGE(E6:E8)</f>
        <v>122.045</v>
      </c>
      <c r="F9" s="24">
        <f t="shared" ref="F9:J9" si="0">AVERAGE(F6:F8)</f>
        <v>213.60499999999999</v>
      </c>
      <c r="G9" s="24">
        <f t="shared" si="0"/>
        <v>457.69599999999997</v>
      </c>
      <c r="H9" s="24">
        <f t="shared" si="0"/>
        <v>1525.6553333333334</v>
      </c>
      <c r="I9" s="24">
        <f t="shared" si="0"/>
        <v>3053.2836666666667</v>
      </c>
      <c r="J9" s="24">
        <f t="shared" si="0"/>
        <v>9155.0523333333331</v>
      </c>
    </row>
    <row r="10" spans="2:10" ht="15" customHeight="1" x14ac:dyDescent="0.3">
      <c r="B10" s="84" t="s">
        <v>63</v>
      </c>
      <c r="C10" s="105"/>
      <c r="D10" s="19" t="s">
        <v>59</v>
      </c>
      <c r="E10" s="20">
        <v>111.809</v>
      </c>
      <c r="F10" s="20">
        <v>195.642</v>
      </c>
      <c r="G10" s="20">
        <v>419.24299999999999</v>
      </c>
      <c r="H10" s="20">
        <v>1397.1410000000001</v>
      </c>
      <c r="I10" s="20">
        <v>2798.1480000000001</v>
      </c>
      <c r="J10" s="20">
        <v>8392.92</v>
      </c>
    </row>
    <row r="11" spans="2:10" ht="15" customHeight="1" x14ac:dyDescent="0.3">
      <c r="B11" s="85"/>
      <c r="C11" s="105"/>
      <c r="D11" s="21" t="s">
        <v>60</v>
      </c>
      <c r="E11" s="22">
        <v>111.79600000000001</v>
      </c>
      <c r="F11" s="22">
        <v>195.577</v>
      </c>
      <c r="G11" s="22">
        <v>419.298</v>
      </c>
      <c r="H11" s="22">
        <v>1397.211</v>
      </c>
      <c r="I11" s="22">
        <v>2797.6840000000002</v>
      </c>
      <c r="J11" s="22">
        <v>8391.14</v>
      </c>
    </row>
    <row r="12" spans="2:10" ht="15" customHeight="1" x14ac:dyDescent="0.3">
      <c r="B12" s="85"/>
      <c r="C12" s="105"/>
      <c r="D12" s="21" t="s">
        <v>61</v>
      </c>
      <c r="E12" s="22">
        <v>111.833</v>
      </c>
      <c r="F12" s="22">
        <v>195.58099999999999</v>
      </c>
      <c r="G12" s="22">
        <v>419.327</v>
      </c>
      <c r="H12" s="22">
        <v>1397.287</v>
      </c>
      <c r="I12" s="22">
        <v>2797.5770000000002</v>
      </c>
      <c r="J12" s="22">
        <v>8388.7559999999994</v>
      </c>
    </row>
    <row r="13" spans="2:10" ht="15" customHeight="1" x14ac:dyDescent="0.3">
      <c r="B13" s="73"/>
      <c r="C13" s="105"/>
      <c r="D13" s="23" t="s">
        <v>62</v>
      </c>
      <c r="E13" s="24">
        <f t="shared" ref="E13:J13" si="1">AVERAGE(E10:E12)</f>
        <v>111.81266666666666</v>
      </c>
      <c r="F13" s="24">
        <f t="shared" si="1"/>
        <v>195.6</v>
      </c>
      <c r="G13" s="24">
        <f t="shared" si="1"/>
        <v>419.28933333333333</v>
      </c>
      <c r="H13" s="24">
        <f t="shared" si="1"/>
        <v>1397.213</v>
      </c>
      <c r="I13" s="24">
        <f t="shared" si="1"/>
        <v>2797.8029999999999</v>
      </c>
      <c r="J13" s="24">
        <f t="shared" si="1"/>
        <v>8390.9386666666669</v>
      </c>
    </row>
    <row r="14" spans="2:10" ht="15" customHeight="1" x14ac:dyDescent="0.3">
      <c r="B14" s="84" t="s">
        <v>64</v>
      </c>
      <c r="C14" s="105"/>
      <c r="D14" s="19" t="s">
        <v>59</v>
      </c>
      <c r="E14" s="22">
        <v>100.547</v>
      </c>
      <c r="F14" s="22">
        <v>175.92599999999999</v>
      </c>
      <c r="G14" s="22">
        <v>377.09199999999998</v>
      </c>
      <c r="H14" s="22">
        <v>1256.472</v>
      </c>
      <c r="I14" s="22">
        <v>2514.1770000000001</v>
      </c>
      <c r="J14" s="22">
        <v>7542.4709999999995</v>
      </c>
    </row>
    <row r="15" spans="2:10" ht="15" customHeight="1" x14ac:dyDescent="0.3">
      <c r="B15" s="85"/>
      <c r="C15" s="105"/>
      <c r="D15" s="21" t="s">
        <v>60</v>
      </c>
      <c r="E15" s="22">
        <v>100.515</v>
      </c>
      <c r="F15" s="22">
        <v>175.97399999999999</v>
      </c>
      <c r="G15" s="22">
        <v>377.08699999999999</v>
      </c>
      <c r="H15" s="22">
        <v>1256.4680000000001</v>
      </c>
      <c r="I15" s="22">
        <v>2514.0079999999998</v>
      </c>
      <c r="J15" s="22">
        <v>7543.5450000000001</v>
      </c>
    </row>
    <row r="16" spans="2:10" ht="15" customHeight="1" x14ac:dyDescent="0.3">
      <c r="B16" s="85"/>
      <c r="C16" s="105"/>
      <c r="D16" s="21" t="s">
        <v>61</v>
      </c>
      <c r="E16" s="22">
        <v>100.559</v>
      </c>
      <c r="F16" s="22">
        <v>175.92400000000001</v>
      </c>
      <c r="G16" s="22">
        <v>377.09300000000002</v>
      </c>
      <c r="H16" s="22">
        <v>1256.585</v>
      </c>
      <c r="I16" s="22">
        <v>2514.0540000000001</v>
      </c>
      <c r="J16" s="22">
        <v>7542.7560000000003</v>
      </c>
    </row>
    <row r="17" spans="2:10" ht="15" customHeight="1" x14ac:dyDescent="0.3">
      <c r="B17" s="73"/>
      <c r="C17" s="105"/>
      <c r="D17" s="23" t="s">
        <v>62</v>
      </c>
      <c r="E17" s="24">
        <f t="shared" ref="E17:J17" si="2">AVERAGE(E14:E16)</f>
        <v>100.54033333333332</v>
      </c>
      <c r="F17" s="24">
        <f t="shared" si="2"/>
        <v>175.94133333333332</v>
      </c>
      <c r="G17" s="24">
        <f t="shared" si="2"/>
        <v>377.09066666666666</v>
      </c>
      <c r="H17" s="24">
        <f t="shared" si="2"/>
        <v>1256.5083333333334</v>
      </c>
      <c r="I17" s="24">
        <f t="shared" si="2"/>
        <v>2514.0796666666665</v>
      </c>
      <c r="J17" s="24">
        <f t="shared" si="2"/>
        <v>7542.924</v>
      </c>
    </row>
    <row r="18" spans="2:10" ht="15" customHeight="1" x14ac:dyDescent="0.3">
      <c r="B18" s="84" t="s">
        <v>65</v>
      </c>
      <c r="C18" s="105"/>
      <c r="D18" s="19" t="s">
        <v>59</v>
      </c>
      <c r="E18" s="22">
        <v>100.062</v>
      </c>
      <c r="F18" s="22">
        <v>175.14400000000001</v>
      </c>
      <c r="G18" s="22">
        <v>375.29199999999997</v>
      </c>
      <c r="H18" s="22">
        <v>1250.7660000000001</v>
      </c>
      <c r="I18" s="22">
        <v>2502.1469999999999</v>
      </c>
      <c r="J18" s="22">
        <v>7508.0810000000001</v>
      </c>
    </row>
    <row r="19" spans="2:10" ht="15" customHeight="1" x14ac:dyDescent="0.3">
      <c r="B19" s="85"/>
      <c r="C19" s="105"/>
      <c r="D19" s="21" t="s">
        <v>60</v>
      </c>
      <c r="E19" s="22">
        <v>100.05800000000001</v>
      </c>
      <c r="F19" s="22">
        <v>175.10400000000001</v>
      </c>
      <c r="G19" s="22">
        <v>375.25</v>
      </c>
      <c r="H19" s="22">
        <v>1250.9639999999999</v>
      </c>
      <c r="I19" s="22">
        <v>2502.35</v>
      </c>
      <c r="J19" s="22">
        <v>7507.7479999999996</v>
      </c>
    </row>
    <row r="20" spans="2:10" ht="15" customHeight="1" x14ac:dyDescent="0.3">
      <c r="B20" s="85"/>
      <c r="C20" s="105"/>
      <c r="D20" s="21" t="s">
        <v>61</v>
      </c>
      <c r="E20" s="22">
        <v>100.048</v>
      </c>
      <c r="F20" s="22">
        <v>175.12899999999999</v>
      </c>
      <c r="G20" s="22">
        <v>375.23200000000003</v>
      </c>
      <c r="H20" s="22">
        <v>1250.6880000000001</v>
      </c>
      <c r="I20" s="22">
        <v>2502.39</v>
      </c>
      <c r="J20" s="22">
        <v>7507.0829999999996</v>
      </c>
    </row>
    <row r="21" spans="2:10" ht="15" customHeight="1" x14ac:dyDescent="0.3">
      <c r="B21" s="73"/>
      <c r="C21" s="105"/>
      <c r="D21" s="23" t="s">
        <v>62</v>
      </c>
      <c r="E21" s="24">
        <f t="shared" ref="E21:J21" si="3">AVERAGE(E18:E20)</f>
        <v>100.056</v>
      </c>
      <c r="F21" s="24">
        <f t="shared" si="3"/>
        <v>175.12566666666669</v>
      </c>
      <c r="G21" s="24">
        <f t="shared" si="3"/>
        <v>375.25799999999998</v>
      </c>
      <c r="H21" s="24">
        <f t="shared" si="3"/>
        <v>1250.806</v>
      </c>
      <c r="I21" s="24">
        <f t="shared" si="3"/>
        <v>2502.2956666666664</v>
      </c>
      <c r="J21" s="24">
        <f t="shared" si="3"/>
        <v>7507.6373333333331</v>
      </c>
    </row>
    <row r="22" spans="2:10" ht="15" customHeight="1" x14ac:dyDescent="0.3">
      <c r="B22" s="85" t="s">
        <v>66</v>
      </c>
      <c r="C22" s="105"/>
      <c r="D22" s="19" t="s">
        <v>59</v>
      </c>
      <c r="E22" s="22">
        <v>102.67</v>
      </c>
      <c r="F22" s="22">
        <v>179.62</v>
      </c>
      <c r="G22" s="22">
        <v>384.887</v>
      </c>
      <c r="H22" s="22">
        <v>1282.71</v>
      </c>
      <c r="I22" s="22">
        <v>2564.7339999999999</v>
      </c>
      <c r="J22" s="22">
        <v>7696.6779999999999</v>
      </c>
    </row>
    <row r="23" spans="2:10" ht="15" customHeight="1" x14ac:dyDescent="0.3">
      <c r="B23" s="85"/>
      <c r="C23" s="105"/>
      <c r="D23" s="21" t="s">
        <v>60</v>
      </c>
      <c r="E23" s="22">
        <v>102.566</v>
      </c>
      <c r="F23" s="22">
        <v>179.624</v>
      </c>
      <c r="G23" s="22">
        <v>384.952</v>
      </c>
      <c r="H23" s="22">
        <v>1282.915</v>
      </c>
      <c r="I23" s="22">
        <v>2565.027</v>
      </c>
      <c r="J23" s="22">
        <v>7698.1009999999997</v>
      </c>
    </row>
    <row r="24" spans="2:10" ht="15" customHeight="1" x14ac:dyDescent="0.3">
      <c r="B24" s="85"/>
      <c r="C24" s="105"/>
      <c r="D24" s="21" t="s">
        <v>61</v>
      </c>
      <c r="E24" s="22">
        <v>102.649</v>
      </c>
      <c r="F24" s="22">
        <v>179.62700000000001</v>
      </c>
      <c r="G24" s="22">
        <v>374.935</v>
      </c>
      <c r="H24" s="22">
        <v>1282.9369999999999</v>
      </c>
      <c r="I24" s="22">
        <v>2565.0949999999998</v>
      </c>
      <c r="J24" s="22">
        <v>7697.4769999999999</v>
      </c>
    </row>
    <row r="25" spans="2:10" ht="15" customHeight="1" x14ac:dyDescent="0.3">
      <c r="B25" s="73"/>
      <c r="C25" s="106"/>
      <c r="D25" s="23" t="s">
        <v>62</v>
      </c>
      <c r="E25" s="22">
        <f t="shared" ref="E25:J25" si="4">AVERAGE(E22:E24)</f>
        <v>102.62833333333333</v>
      </c>
      <c r="F25" s="22">
        <f t="shared" si="4"/>
        <v>179.62366666666671</v>
      </c>
      <c r="G25" s="22">
        <f t="shared" si="4"/>
        <v>381.5913333333333</v>
      </c>
      <c r="H25" s="22">
        <f t="shared" si="4"/>
        <v>1282.854</v>
      </c>
      <c r="I25" s="22">
        <f t="shared" si="4"/>
        <v>2564.9519999999998</v>
      </c>
      <c r="J25" s="22">
        <f t="shared" si="4"/>
        <v>7697.4186666666656</v>
      </c>
    </row>
    <row r="26" spans="2:10" ht="15" customHeight="1" x14ac:dyDescent="0.3">
      <c r="B26" s="89" t="s">
        <v>67</v>
      </c>
      <c r="C26" s="104" t="s">
        <v>68</v>
      </c>
      <c r="D26" s="19" t="s">
        <v>59</v>
      </c>
      <c r="E26" s="20">
        <v>99.596999999999994</v>
      </c>
      <c r="F26" s="20">
        <v>174.06899999999999</v>
      </c>
      <c r="G26" s="20">
        <v>373.31400000000002</v>
      </c>
      <c r="H26" s="20">
        <v>1243.6010000000001</v>
      </c>
      <c r="I26" s="20">
        <v>2487.2020000000002</v>
      </c>
      <c r="J26" s="20">
        <v>7462.2969999999996</v>
      </c>
    </row>
    <row r="27" spans="2:10" ht="15" customHeight="1" x14ac:dyDescent="0.3">
      <c r="B27" s="103"/>
      <c r="C27" s="105"/>
      <c r="D27" s="21" t="s">
        <v>60</v>
      </c>
      <c r="E27" s="22">
        <v>99.578999999999994</v>
      </c>
      <c r="F27" s="22">
        <v>173.935</v>
      </c>
      <c r="G27" s="22">
        <v>373.35599999999999</v>
      </c>
      <c r="H27" s="22">
        <v>1243.422</v>
      </c>
      <c r="I27" s="22">
        <v>2486.9850000000001</v>
      </c>
      <c r="J27" s="22">
        <v>7460.8710000000001</v>
      </c>
    </row>
    <row r="28" spans="2:10" ht="15" customHeight="1" x14ac:dyDescent="0.3">
      <c r="B28" s="103"/>
      <c r="C28" s="105"/>
      <c r="D28" s="21" t="s">
        <v>61</v>
      </c>
      <c r="E28" s="22">
        <v>98.965000000000003</v>
      </c>
      <c r="F28" s="22">
        <v>174.011</v>
      </c>
      <c r="G28" s="22">
        <v>373.32600000000002</v>
      </c>
      <c r="H28" s="22">
        <v>1243.902</v>
      </c>
      <c r="I28" s="22">
        <v>2487.1179999999999</v>
      </c>
      <c r="J28" s="22">
        <v>7461.576</v>
      </c>
    </row>
    <row r="29" spans="2:10" ht="15" customHeight="1" x14ac:dyDescent="0.3">
      <c r="B29" s="90"/>
      <c r="C29" s="105"/>
      <c r="D29" s="23" t="s">
        <v>62</v>
      </c>
      <c r="E29" s="24">
        <f t="shared" ref="E29:J29" si="5">AVERAGE(E26:E28)</f>
        <v>99.380333333333326</v>
      </c>
      <c r="F29" s="24">
        <f t="shared" si="5"/>
        <v>174.005</v>
      </c>
      <c r="G29" s="24">
        <f t="shared" si="5"/>
        <v>373.33200000000005</v>
      </c>
      <c r="H29" s="24">
        <f t="shared" si="5"/>
        <v>1243.6416666666667</v>
      </c>
      <c r="I29" s="24">
        <f t="shared" si="5"/>
        <v>2487.1016666666669</v>
      </c>
      <c r="J29" s="24">
        <f t="shared" si="5"/>
        <v>7461.5813333333326</v>
      </c>
    </row>
    <row r="30" spans="2:10" ht="15" customHeight="1" x14ac:dyDescent="0.3">
      <c r="B30" s="103" t="s">
        <v>69</v>
      </c>
      <c r="C30" s="105"/>
      <c r="D30" s="19" t="s">
        <v>59</v>
      </c>
      <c r="E30" s="22">
        <v>75.444999999999993</v>
      </c>
      <c r="F30" s="22">
        <v>131.88</v>
      </c>
      <c r="G30" s="22">
        <v>284.57799999999997</v>
      </c>
      <c r="H30" s="22">
        <v>947.78300000000002</v>
      </c>
      <c r="I30" s="22">
        <v>1895.278</v>
      </c>
      <c r="J30" s="22">
        <v>5684.6</v>
      </c>
    </row>
    <row r="31" spans="2:10" ht="15" customHeight="1" x14ac:dyDescent="0.3">
      <c r="B31" s="103"/>
      <c r="C31" s="105"/>
      <c r="D31" s="21" t="s">
        <v>60</v>
      </c>
      <c r="E31" s="22">
        <v>75.686000000000007</v>
      </c>
      <c r="F31" s="22">
        <v>131.66300000000001</v>
      </c>
      <c r="G31" s="22">
        <v>283.80500000000001</v>
      </c>
      <c r="H31" s="22">
        <v>948.08600000000001</v>
      </c>
      <c r="I31" s="22">
        <v>1895.8109999999999</v>
      </c>
      <c r="J31" s="22">
        <v>5685.3059999999996</v>
      </c>
    </row>
    <row r="32" spans="2:10" ht="15" customHeight="1" x14ac:dyDescent="0.3">
      <c r="B32" s="103"/>
      <c r="C32" s="105"/>
      <c r="D32" s="21" t="s">
        <v>61</v>
      </c>
      <c r="E32" s="22">
        <v>75.742000000000004</v>
      </c>
      <c r="F32" s="22">
        <v>132.21299999999999</v>
      </c>
      <c r="G32" s="22">
        <v>284.73200000000003</v>
      </c>
      <c r="H32" s="22">
        <v>948.11500000000001</v>
      </c>
      <c r="I32" s="22">
        <v>1894.5260000000001</v>
      </c>
      <c r="J32" s="22">
        <v>5685.8869999999997</v>
      </c>
    </row>
    <row r="33" spans="1:10" ht="15" customHeight="1" x14ac:dyDescent="0.3">
      <c r="B33" s="90"/>
      <c r="C33" s="106"/>
      <c r="D33" s="23" t="s">
        <v>62</v>
      </c>
      <c r="E33" s="24">
        <f>AVERAGE(E30:E32)</f>
        <v>75.624333333333325</v>
      </c>
      <c r="F33" s="24">
        <f t="shared" ref="F33:J33" si="6">AVERAGE(F30:F32)</f>
        <v>131.91866666666667</v>
      </c>
      <c r="G33" s="24">
        <f t="shared" si="6"/>
        <v>284.37166666666667</v>
      </c>
      <c r="H33" s="24">
        <f t="shared" si="6"/>
        <v>947.99466666666683</v>
      </c>
      <c r="I33" s="24">
        <f t="shared" si="6"/>
        <v>1895.2049999999999</v>
      </c>
      <c r="J33" s="24">
        <f t="shared" si="6"/>
        <v>5685.2643333333326</v>
      </c>
    </row>
    <row r="34" spans="1:10" ht="15" customHeight="1" x14ac:dyDescent="0.3">
      <c r="B34" s="78" t="s">
        <v>70</v>
      </c>
      <c r="C34" s="78"/>
      <c r="D34" s="78"/>
      <c r="E34" s="16" t="s">
        <v>71</v>
      </c>
      <c r="F34" s="16" t="s">
        <v>72</v>
      </c>
      <c r="G34" s="16" t="s">
        <v>72</v>
      </c>
      <c r="H34" s="16" t="s">
        <v>73</v>
      </c>
      <c r="I34" s="16" t="s">
        <v>73</v>
      </c>
      <c r="J34" s="16" t="s">
        <v>73</v>
      </c>
    </row>
    <row r="35" spans="1:10" ht="15" customHeight="1" x14ac:dyDescent="0.3">
      <c r="B35" s="14" t="s">
        <v>57</v>
      </c>
      <c r="C35" s="79" t="s">
        <v>74</v>
      </c>
      <c r="D35" s="100" t="s">
        <v>75</v>
      </c>
      <c r="E35" s="25">
        <f>(($I$4/E4)*E9-$I$9)/$I$9</f>
        <v>-7.0699839986481359E-4</v>
      </c>
      <c r="F35" s="25">
        <f>(($I$4/F4)*F9-$I$9)/$I$9</f>
        <v>-5.8417980816501407E-4</v>
      </c>
      <c r="G35" s="25">
        <f>(($I$4/G4)*G9-$I$9)/$I$9</f>
        <v>-6.4749961544144656E-4</v>
      </c>
      <c r="H35" s="25">
        <f>(($I$4/H4)*H9-$I$9)/$I$9</f>
        <v>-6.4618955046319741E-4</v>
      </c>
      <c r="I35" s="25">
        <f t="shared" ref="I35" si="7">(($I$4/I4)*I9-$I$9)/$I$9</f>
        <v>0</v>
      </c>
      <c r="J35" s="25">
        <f>(($I$4/J4)*J9-$I$9)/$I$9</f>
        <v>-5.2388042847726897E-4</v>
      </c>
    </row>
    <row r="36" spans="1:10" ht="15" customHeight="1" x14ac:dyDescent="0.3">
      <c r="B36" s="14" t="s">
        <v>63</v>
      </c>
      <c r="C36" s="80"/>
      <c r="D36" s="102"/>
      <c r="E36" s="25">
        <f>(($I$4/E4)*E13-$I$13)/$I$13</f>
        <v>-8.8867348177597836E-4</v>
      </c>
      <c r="F36" s="25">
        <f t="shared" ref="F36:J36" si="8">(($I$4/F4)*F13-$I$13)/$I$13</f>
        <v>-1.2571598909164308E-3</v>
      </c>
      <c r="G36" s="25">
        <f t="shared" si="8"/>
        <v>-9.0813319514552971E-4</v>
      </c>
      <c r="H36" s="25">
        <f t="shared" si="8"/>
        <v>-1.2070185070213854E-3</v>
      </c>
      <c r="I36" s="25">
        <f t="shared" si="8"/>
        <v>0</v>
      </c>
      <c r="J36" s="25">
        <f t="shared" si="8"/>
        <v>-2.9431823628906282E-4</v>
      </c>
    </row>
    <row r="37" spans="1:10" ht="15" customHeight="1" x14ac:dyDescent="0.3">
      <c r="B37" s="14" t="s">
        <v>64</v>
      </c>
      <c r="C37" s="80"/>
      <c r="D37" s="102"/>
      <c r="E37" s="25">
        <f>(($I$4/E4)*E17-$I$17)/$I$17</f>
        <v>-2.2725347207903937E-4</v>
      </c>
      <c r="F37" s="25">
        <f t="shared" ref="F37:J37" si="9">(($I$4/F4)*F17-$I$17)/$I$17</f>
        <v>-2.5140317843850836E-4</v>
      </c>
      <c r="G37" s="25">
        <f t="shared" si="9"/>
        <v>-5.6437705920818696E-5</v>
      </c>
      <c r="H37" s="25">
        <f t="shared" si="9"/>
        <v>-4.2281874122511123E-4</v>
      </c>
      <c r="I37" s="25">
        <f t="shared" si="9"/>
        <v>0</v>
      </c>
      <c r="J37" s="25">
        <f t="shared" si="9"/>
        <v>9.0821836857781914E-5</v>
      </c>
    </row>
    <row r="38" spans="1:10" ht="15" customHeight="1" x14ac:dyDescent="0.3">
      <c r="B38" s="14" t="s">
        <v>65</v>
      </c>
      <c r="C38" s="80"/>
      <c r="D38" s="102"/>
      <c r="E38" s="25">
        <f>(($I$4/E4)*E21-$I$21)/$I$21</f>
        <v>-3.5793798414695584E-4</v>
      </c>
      <c r="F38" s="25">
        <f t="shared" ref="F38:I38" si="10">(($I$4/F4)*F21-$I$21)/$I$21</f>
        <v>-1.9998778645318924E-4</v>
      </c>
      <c r="G38" s="25">
        <f t="shared" si="10"/>
        <v>-2.3005541444807442E-4</v>
      </c>
      <c r="H38" s="25">
        <f t="shared" si="10"/>
        <v>-2.732157817213742E-4</v>
      </c>
      <c r="I38" s="25">
        <f t="shared" si="10"/>
        <v>0</v>
      </c>
      <c r="J38" s="25">
        <f>(($I$4/J4)*J21-$I$21)/$I$21</f>
        <v>9.9952661247324834E-5</v>
      </c>
    </row>
    <row r="39" spans="1:10" ht="15" customHeight="1" x14ac:dyDescent="0.3">
      <c r="B39" s="16" t="s">
        <v>66</v>
      </c>
      <c r="C39" s="81"/>
      <c r="D39" s="101"/>
      <c r="E39" s="26">
        <f>(($I$4/E4)*E25-$I$25)/$I$25</f>
        <v>2.9487231469955749E-4</v>
      </c>
      <c r="F39" s="26">
        <f>(($I$4/F4)*F25-$I$25)/$I$25</f>
        <v>4.2900645017208261E-4</v>
      </c>
      <c r="G39" s="26">
        <f>(($I$4/G4)*G25-$I$25)/$I$25</f>
        <v>-8.1910997857963033E-3</v>
      </c>
      <c r="H39" s="26">
        <f>(($I$4/H4)*H25-$I$25)/$I$25</f>
        <v>2.9474235775184602E-4</v>
      </c>
      <c r="I39" s="26">
        <f t="shared" ref="I39" si="11">(($I$4/I4)*I25-$I$25)/$I$25</f>
        <v>0</v>
      </c>
      <c r="J39" s="26">
        <f>(($I$4/J4)*J25-$I$25)/$I$25</f>
        <v>3.3303633838831248E-4</v>
      </c>
    </row>
    <row r="40" spans="1:10" ht="15" customHeight="1" x14ac:dyDescent="0.3">
      <c r="B40" s="14" t="s">
        <v>63</v>
      </c>
      <c r="C40" s="80" t="s">
        <v>76</v>
      </c>
      <c r="D40" s="100" t="s">
        <v>75</v>
      </c>
      <c r="E40" s="25">
        <f>(($I$4/E4)*E29-$I$29)/$I$29</f>
        <v>-1.0427130374647744E-3</v>
      </c>
      <c r="F40" s="25">
        <f t="shared" ref="F40:J40" si="12">(($I$4/F4)*F29-$I$29)/$I$29</f>
        <v>-5.2911081142750273E-4</v>
      </c>
      <c r="G40" s="25">
        <f t="shared" si="12"/>
        <v>7.1502237209187202E-4</v>
      </c>
      <c r="H40" s="25">
        <f t="shared" si="12"/>
        <v>7.3043522547217043E-5</v>
      </c>
      <c r="I40" s="25">
        <f t="shared" si="12"/>
        <v>0</v>
      </c>
      <c r="J40" s="25">
        <f t="shared" si="12"/>
        <v>3.7035523052854278E-5</v>
      </c>
    </row>
    <row r="41" spans="1:10" ht="15" customHeight="1" x14ac:dyDescent="0.3">
      <c r="B41" s="16" t="s">
        <v>65</v>
      </c>
      <c r="C41" s="81"/>
      <c r="D41" s="101"/>
      <c r="E41" s="26">
        <f t="shared" ref="E41:J41" si="13">(($I$4/E4)*E33-$I$33)/$I$33</f>
        <v>-2.425419237848574E-3</v>
      </c>
      <c r="F41" s="26">
        <f t="shared" si="13"/>
        <v>-5.6208267958446859E-3</v>
      </c>
      <c r="G41" s="26">
        <f t="shared" si="13"/>
        <v>3.1981295485776159E-4</v>
      </c>
      <c r="H41" s="26">
        <f t="shared" si="13"/>
        <v>4.1385144790866113E-4</v>
      </c>
      <c r="I41" s="26">
        <f t="shared" si="13"/>
        <v>0</v>
      </c>
      <c r="J41" s="26">
        <f t="shared" si="13"/>
        <v>-6.1676118883818382E-5</v>
      </c>
    </row>
    <row r="42" spans="1:10" ht="29.1" customHeight="1" x14ac:dyDescent="0.3">
      <c r="B42" s="82" t="s">
        <v>77</v>
      </c>
      <c r="C42" s="82"/>
      <c r="D42" s="82"/>
      <c r="E42" s="82"/>
      <c r="F42" s="82"/>
      <c r="G42" s="82"/>
      <c r="H42" s="82"/>
      <c r="I42" s="82"/>
      <c r="J42" s="82"/>
    </row>
    <row r="43" spans="1:10" ht="24.95" customHeight="1" x14ac:dyDescent="0.3">
      <c r="B43" s="78" t="s">
        <v>78</v>
      </c>
      <c r="C43" s="78"/>
      <c r="D43" s="86" t="s">
        <v>79</v>
      </c>
      <c r="E43" s="87"/>
      <c r="F43" s="27"/>
      <c r="G43" s="78" t="s">
        <v>80</v>
      </c>
      <c r="H43" s="78"/>
      <c r="I43" s="76">
        <v>44079</v>
      </c>
      <c r="J43" s="77"/>
    </row>
    <row r="44" spans="1:10" ht="15" customHeight="1" x14ac:dyDescent="0.3">
      <c r="A44" s="28"/>
      <c r="B44" s="29"/>
      <c r="C44" s="29"/>
      <c r="D44" s="30"/>
      <c r="E44" s="30"/>
      <c r="F44" s="28"/>
      <c r="G44" s="29"/>
      <c r="H44" s="29"/>
      <c r="I44" s="31"/>
      <c r="J44" s="29"/>
    </row>
    <row r="45" spans="1:10" ht="20.25" x14ac:dyDescent="0.3">
      <c r="B45" s="9" t="s">
        <v>127</v>
      </c>
      <c r="C45" s="32"/>
      <c r="D45" s="32"/>
    </row>
    <row r="46" spans="1:10" ht="15" customHeight="1" x14ac:dyDescent="0.3">
      <c r="B46" s="10" t="s">
        <v>81</v>
      </c>
      <c r="C46" s="11"/>
      <c r="D46" s="11"/>
      <c r="J46" s="18"/>
    </row>
    <row r="47" spans="1:10" ht="15" customHeight="1" x14ac:dyDescent="0.3">
      <c r="B47" s="84" t="s">
        <v>51</v>
      </c>
      <c r="C47" s="84" t="s">
        <v>4</v>
      </c>
      <c r="D47" s="33"/>
      <c r="E47" s="13">
        <v>4</v>
      </c>
      <c r="F47" s="34" t="s">
        <v>54</v>
      </c>
      <c r="G47" s="13">
        <v>15</v>
      </c>
      <c r="H47" s="13">
        <v>50</v>
      </c>
      <c r="I47" s="13">
        <v>100</v>
      </c>
      <c r="J47" s="16">
        <v>300</v>
      </c>
    </row>
    <row r="48" spans="1:10" ht="15" customHeight="1" x14ac:dyDescent="0.3">
      <c r="B48" s="85"/>
      <c r="C48" s="85"/>
      <c r="D48" s="27"/>
      <c r="E48" s="15">
        <v>4</v>
      </c>
      <c r="F48" s="15">
        <v>7</v>
      </c>
      <c r="G48" s="15">
        <v>15</v>
      </c>
      <c r="H48" s="15">
        <v>50</v>
      </c>
      <c r="I48" s="15">
        <v>100</v>
      </c>
      <c r="J48" s="15">
        <v>300</v>
      </c>
    </row>
    <row r="49" spans="2:14" ht="15" customHeight="1" x14ac:dyDescent="0.3">
      <c r="B49" s="73"/>
      <c r="C49" s="23"/>
      <c r="D49" s="27"/>
      <c r="E49" s="77" t="s">
        <v>56</v>
      </c>
      <c r="F49" s="77"/>
      <c r="G49" s="77"/>
      <c r="H49" s="77"/>
      <c r="I49" s="77"/>
      <c r="J49" s="77"/>
    </row>
    <row r="50" spans="2:14" ht="15" customHeight="1" x14ac:dyDescent="0.3">
      <c r="B50" s="84" t="s">
        <v>82</v>
      </c>
      <c r="C50" s="19" t="s">
        <v>59</v>
      </c>
      <c r="D50" s="35"/>
      <c r="E50" s="35">
        <v>140.66900000000001</v>
      </c>
      <c r="F50" s="36">
        <v>246.749</v>
      </c>
      <c r="G50" s="36">
        <v>530.27300000000002</v>
      </c>
      <c r="H50" s="36">
        <v>1767.04</v>
      </c>
      <c r="I50" s="36">
        <v>3531.71</v>
      </c>
      <c r="J50" s="36">
        <v>10596.118</v>
      </c>
      <c r="K50" s="36"/>
      <c r="N50" s="22"/>
    </row>
    <row r="51" spans="2:14" ht="15" customHeight="1" x14ac:dyDescent="0.3">
      <c r="B51" s="85"/>
      <c r="C51" s="21" t="s">
        <v>60</v>
      </c>
      <c r="D51" s="36"/>
      <c r="E51" s="36">
        <v>140.398</v>
      </c>
      <c r="F51" s="36">
        <v>248.583</v>
      </c>
      <c r="G51" s="36">
        <v>528.54</v>
      </c>
      <c r="H51" s="36">
        <v>1766.598</v>
      </c>
      <c r="I51" s="36">
        <v>3532.576</v>
      </c>
      <c r="J51" s="36">
        <v>10595.385</v>
      </c>
      <c r="K51" s="36"/>
      <c r="N51" s="22"/>
    </row>
    <row r="52" spans="2:14" ht="15" customHeight="1" x14ac:dyDescent="0.3">
      <c r="B52" s="85"/>
      <c r="C52" s="21" t="s">
        <v>61</v>
      </c>
      <c r="D52" s="36"/>
      <c r="E52" s="36">
        <v>140.12799999999999</v>
      </c>
      <c r="F52" s="36">
        <v>246.971</v>
      </c>
      <c r="G52" s="36">
        <v>530.16099999999994</v>
      </c>
      <c r="H52" s="36">
        <v>1767.127</v>
      </c>
      <c r="I52" s="36">
        <v>3533.2330000000002</v>
      </c>
      <c r="J52" s="36">
        <v>10597.252</v>
      </c>
      <c r="K52" s="36"/>
      <c r="N52" s="22"/>
    </row>
    <row r="53" spans="2:14" ht="15" customHeight="1" x14ac:dyDescent="0.3">
      <c r="B53" s="73"/>
      <c r="C53" s="23" t="s">
        <v>62</v>
      </c>
      <c r="D53" s="37"/>
      <c r="E53" s="37">
        <f t="shared" ref="E53:I53" si="14">AVERAGE(E50:E52)</f>
        <v>140.39833333333334</v>
      </c>
      <c r="F53" s="37">
        <f t="shared" si="14"/>
        <v>247.43433333333334</v>
      </c>
      <c r="G53" s="37">
        <f t="shared" si="14"/>
        <v>529.65800000000002</v>
      </c>
      <c r="H53" s="37">
        <f t="shared" si="14"/>
        <v>1766.9216666666664</v>
      </c>
      <c r="I53" s="37">
        <f t="shared" si="14"/>
        <v>3532.5063333333333</v>
      </c>
      <c r="J53" s="37">
        <f>AVERAGE(J50:J52)</f>
        <v>10596.251666666667</v>
      </c>
      <c r="K53" s="36"/>
    </row>
    <row r="54" spans="2:14" ht="15" customHeight="1" x14ac:dyDescent="0.3">
      <c r="B54" s="84" t="s">
        <v>83</v>
      </c>
      <c r="C54" s="19" t="s">
        <v>59</v>
      </c>
      <c r="D54" s="35"/>
      <c r="E54" s="35">
        <v>165.17099999999999</v>
      </c>
      <c r="F54" s="35">
        <v>289.73200000000003</v>
      </c>
      <c r="G54" s="35">
        <v>620.05899999999997</v>
      </c>
      <c r="H54" s="35">
        <v>2066.5970000000002</v>
      </c>
      <c r="I54" s="35">
        <v>4135.8280000000004</v>
      </c>
      <c r="J54" s="35">
        <v>12397.342000000001</v>
      </c>
      <c r="K54" s="36"/>
    </row>
    <row r="55" spans="2:14" ht="15" customHeight="1" x14ac:dyDescent="0.3">
      <c r="B55" s="85"/>
      <c r="C55" s="21" t="s">
        <v>60</v>
      </c>
      <c r="D55" s="36"/>
      <c r="E55" s="36">
        <v>165.41900000000001</v>
      </c>
      <c r="F55" s="36">
        <v>289.608</v>
      </c>
      <c r="G55" s="36">
        <v>618.82899999999995</v>
      </c>
      <c r="H55" s="36">
        <v>2065.6019999999999</v>
      </c>
      <c r="I55" s="36">
        <v>4132.2250000000004</v>
      </c>
      <c r="J55" s="36">
        <v>12396.438</v>
      </c>
      <c r="K55" s="36"/>
    </row>
    <row r="56" spans="2:14" ht="15" customHeight="1" x14ac:dyDescent="0.3">
      <c r="B56" s="85"/>
      <c r="C56" s="21" t="s">
        <v>61</v>
      </c>
      <c r="D56" s="36"/>
      <c r="E56" s="36">
        <v>166.524</v>
      </c>
      <c r="F56" s="36">
        <v>289.56099999999998</v>
      </c>
      <c r="G56" s="36">
        <v>620.85799999999995</v>
      </c>
      <c r="H56" s="36">
        <v>2067.866</v>
      </c>
      <c r="I56" s="36">
        <v>4134.3339999999998</v>
      </c>
      <c r="J56" s="36">
        <v>12395.437</v>
      </c>
      <c r="K56" s="36"/>
    </row>
    <row r="57" spans="2:14" ht="15" customHeight="1" x14ac:dyDescent="0.3">
      <c r="B57" s="73"/>
      <c r="C57" s="23" t="s">
        <v>62</v>
      </c>
      <c r="D57" s="37"/>
      <c r="E57" s="37">
        <f t="shared" ref="E57:I57" si="15">AVERAGE(E54:E56)</f>
        <v>165.70466666666667</v>
      </c>
      <c r="F57" s="37">
        <f t="shared" si="15"/>
        <v>289.63366666666667</v>
      </c>
      <c r="G57" s="37">
        <f t="shared" si="15"/>
        <v>619.91533333333325</v>
      </c>
      <c r="H57" s="37">
        <f t="shared" si="15"/>
        <v>2066.6883333333335</v>
      </c>
      <c r="I57" s="37">
        <f t="shared" si="15"/>
        <v>4134.1289999999999</v>
      </c>
      <c r="J57" s="37">
        <f>AVERAGE(J54:J56)</f>
        <v>12396.405666666666</v>
      </c>
      <c r="K57" s="36"/>
    </row>
    <row r="58" spans="2:14" ht="15" customHeight="1" x14ac:dyDescent="0.3">
      <c r="B58" s="84" t="s">
        <v>84</v>
      </c>
      <c r="C58" s="19" t="s">
        <v>59</v>
      </c>
      <c r="D58" s="35"/>
      <c r="E58" s="35">
        <v>186.304</v>
      </c>
      <c r="F58" s="35">
        <v>322.47800000000001</v>
      </c>
      <c r="G58" s="35">
        <v>692.35199999999998</v>
      </c>
      <c r="H58" s="35">
        <v>2302.4850000000001</v>
      </c>
      <c r="I58" s="35">
        <v>4607.6970000000001</v>
      </c>
      <c r="J58" s="35">
        <v>13817.429</v>
      </c>
      <c r="K58" s="36"/>
    </row>
    <row r="59" spans="2:14" ht="15" customHeight="1" x14ac:dyDescent="0.3">
      <c r="B59" s="85"/>
      <c r="C59" s="21" t="s">
        <v>60</v>
      </c>
      <c r="D59" s="36"/>
      <c r="E59" s="36">
        <v>183.929</v>
      </c>
      <c r="F59" s="36">
        <v>321.93599999999998</v>
      </c>
      <c r="G59" s="36">
        <v>689.85699999999997</v>
      </c>
      <c r="H59" s="36">
        <v>2302.2860000000001</v>
      </c>
      <c r="I59" s="36">
        <v>4606.5200000000004</v>
      </c>
      <c r="J59" s="36">
        <v>13815.361999999999</v>
      </c>
      <c r="K59" s="36"/>
    </row>
    <row r="60" spans="2:14" ht="15" customHeight="1" x14ac:dyDescent="0.3">
      <c r="B60" s="85"/>
      <c r="C60" s="21" t="s">
        <v>61</v>
      </c>
      <c r="D60" s="36"/>
      <c r="E60" s="36">
        <v>184.93199999999999</v>
      </c>
      <c r="F60" s="36">
        <v>322.48500000000001</v>
      </c>
      <c r="G60" s="36">
        <v>690.74900000000002</v>
      </c>
      <c r="H60" s="36">
        <v>2302.5100000000002</v>
      </c>
      <c r="I60" s="36">
        <v>4604.8760000000002</v>
      </c>
      <c r="J60" s="36">
        <v>13811.084000000001</v>
      </c>
      <c r="K60" s="36"/>
    </row>
    <row r="61" spans="2:14" ht="15" customHeight="1" x14ac:dyDescent="0.3">
      <c r="B61" s="73"/>
      <c r="C61" s="23" t="s">
        <v>62</v>
      </c>
      <c r="D61" s="37"/>
      <c r="E61" s="37">
        <f t="shared" ref="E61:I61" si="16">AVERAGE(E58:E60)</f>
        <v>185.05499999999998</v>
      </c>
      <c r="F61" s="37">
        <f t="shared" si="16"/>
        <v>322.29966666666667</v>
      </c>
      <c r="G61" s="37">
        <f t="shared" si="16"/>
        <v>690.98599999999988</v>
      </c>
      <c r="H61" s="37">
        <f t="shared" si="16"/>
        <v>2302.4270000000001</v>
      </c>
      <c r="I61" s="37">
        <f t="shared" si="16"/>
        <v>4606.3643333333339</v>
      </c>
      <c r="J61" s="37">
        <f>AVERAGE(J58:J60)</f>
        <v>13814.625</v>
      </c>
      <c r="K61" s="36"/>
    </row>
    <row r="62" spans="2:14" ht="15" customHeight="1" x14ac:dyDescent="0.3">
      <c r="B62" s="84" t="s">
        <v>85</v>
      </c>
      <c r="C62" s="19" t="s">
        <v>59</v>
      </c>
      <c r="D62" s="35"/>
      <c r="E62" s="35">
        <v>187.392</v>
      </c>
      <c r="F62" s="35">
        <v>330.44499999999999</v>
      </c>
      <c r="G62" s="35">
        <v>704.44500000000005</v>
      </c>
      <c r="H62" s="35">
        <v>2346.962</v>
      </c>
      <c r="I62" s="35">
        <v>4696.1840000000002</v>
      </c>
      <c r="J62" s="35">
        <v>14075.994000000001</v>
      </c>
      <c r="K62" s="36"/>
    </row>
    <row r="63" spans="2:14" ht="15" customHeight="1" x14ac:dyDescent="0.3">
      <c r="B63" s="85"/>
      <c r="C63" s="21" t="s">
        <v>60</v>
      </c>
      <c r="D63" s="36"/>
      <c r="E63" s="36">
        <v>189.98500000000001</v>
      </c>
      <c r="F63" s="36">
        <v>328.10700000000003</v>
      </c>
      <c r="G63" s="36">
        <v>704.39</v>
      </c>
      <c r="H63" s="36">
        <v>2347.9319999999998</v>
      </c>
      <c r="I63" s="36">
        <v>4694.91</v>
      </c>
      <c r="J63" s="36">
        <v>14076.096</v>
      </c>
      <c r="K63" s="36"/>
    </row>
    <row r="64" spans="2:14" ht="15" customHeight="1" x14ac:dyDescent="0.3">
      <c r="B64" s="85"/>
      <c r="C64" s="21" t="s">
        <v>61</v>
      </c>
      <c r="D64" s="36"/>
      <c r="E64" s="36">
        <v>187.51599999999999</v>
      </c>
      <c r="F64" s="36">
        <v>329.94499999999999</v>
      </c>
      <c r="G64" s="36">
        <v>703.98199999999997</v>
      </c>
      <c r="H64" s="36">
        <v>2349.3679999999999</v>
      </c>
      <c r="I64" s="36">
        <v>4693.5439999999999</v>
      </c>
      <c r="J64" s="36">
        <v>14078.050999999999</v>
      </c>
      <c r="K64" s="36"/>
    </row>
    <row r="65" spans="2:11" ht="15" customHeight="1" x14ac:dyDescent="0.3">
      <c r="B65" s="73"/>
      <c r="C65" s="23" t="s">
        <v>62</v>
      </c>
      <c r="D65" s="37"/>
      <c r="E65" s="37">
        <f t="shared" ref="E65:I65" si="17">AVERAGE(E62:E64)</f>
        <v>188.29766666666669</v>
      </c>
      <c r="F65" s="37">
        <f t="shared" si="17"/>
        <v>329.49900000000002</v>
      </c>
      <c r="G65" s="37">
        <f t="shared" si="17"/>
        <v>704.27233333333334</v>
      </c>
      <c r="H65" s="37">
        <f t="shared" si="17"/>
        <v>2348.0873333333334</v>
      </c>
      <c r="I65" s="37">
        <f t="shared" si="17"/>
        <v>4694.8793333333333</v>
      </c>
      <c r="J65" s="37">
        <f>AVERAGE(J62:J64)</f>
        <v>14076.713666666668</v>
      </c>
      <c r="K65" s="36"/>
    </row>
    <row r="66" spans="2:11" ht="15" customHeight="1" x14ac:dyDescent="0.3">
      <c r="B66" s="84" t="s">
        <v>86</v>
      </c>
      <c r="C66" s="19" t="s">
        <v>59</v>
      </c>
      <c r="D66" s="35"/>
      <c r="E66" s="35">
        <v>192.09800000000001</v>
      </c>
      <c r="F66" s="35">
        <v>335.45400000000001</v>
      </c>
      <c r="G66" s="35">
        <v>714.52599999999995</v>
      </c>
      <c r="H66" s="35">
        <v>2378.5830000000001</v>
      </c>
      <c r="I66" s="35">
        <v>4757.9920000000002</v>
      </c>
      <c r="J66" s="35">
        <v>14269.328</v>
      </c>
      <c r="K66" s="36"/>
    </row>
    <row r="67" spans="2:11" ht="15" customHeight="1" x14ac:dyDescent="0.3">
      <c r="B67" s="85"/>
      <c r="C67" s="21" t="s">
        <v>60</v>
      </c>
      <c r="D67" s="36"/>
      <c r="E67" s="36">
        <v>188.24799999999999</v>
      </c>
      <c r="F67" s="36">
        <v>333.66800000000001</v>
      </c>
      <c r="G67" s="36">
        <v>713.87900000000002</v>
      </c>
      <c r="H67" s="36">
        <v>2377.7840000000001</v>
      </c>
      <c r="I67" s="36">
        <v>4758.0209999999997</v>
      </c>
      <c r="J67" s="36">
        <v>14264.464</v>
      </c>
      <c r="K67" s="36"/>
    </row>
    <row r="68" spans="2:11" ht="15" customHeight="1" x14ac:dyDescent="0.3">
      <c r="B68" s="85"/>
      <c r="C68" s="21" t="s">
        <v>61</v>
      </c>
      <c r="D68" s="36"/>
      <c r="E68" s="36">
        <v>190.88300000000001</v>
      </c>
      <c r="F68" s="36">
        <v>331.1</v>
      </c>
      <c r="G68" s="36">
        <v>711.505</v>
      </c>
      <c r="H68" s="36">
        <v>2377.547</v>
      </c>
      <c r="I68" s="36">
        <v>4758.402</v>
      </c>
      <c r="J68" s="36">
        <v>14262.487999999999</v>
      </c>
      <c r="K68" s="36"/>
    </row>
    <row r="69" spans="2:11" ht="15" customHeight="1" x14ac:dyDescent="0.3">
      <c r="B69" s="73"/>
      <c r="C69" s="23" t="s">
        <v>62</v>
      </c>
      <c r="D69" s="37"/>
      <c r="E69" s="37">
        <f t="shared" ref="E69:I69" si="18">AVERAGE(E66:E68)</f>
        <v>190.40966666666668</v>
      </c>
      <c r="F69" s="37">
        <f t="shared" si="18"/>
        <v>333.40733333333338</v>
      </c>
      <c r="G69" s="37">
        <f t="shared" si="18"/>
        <v>713.30333333333328</v>
      </c>
      <c r="H69" s="37">
        <f t="shared" si="18"/>
        <v>2377.9713333333334</v>
      </c>
      <c r="I69" s="37">
        <f t="shared" si="18"/>
        <v>4758.1383333333333</v>
      </c>
      <c r="J69" s="37">
        <f>AVERAGE(J66:J68)</f>
        <v>14265.426666666666</v>
      </c>
      <c r="K69" s="36"/>
    </row>
    <row r="70" spans="2:11" ht="15" customHeight="1" x14ac:dyDescent="0.3">
      <c r="B70" s="84" t="s">
        <v>87</v>
      </c>
      <c r="C70" s="19" t="s">
        <v>59</v>
      </c>
      <c r="D70" s="35"/>
      <c r="E70" s="35">
        <v>196.065</v>
      </c>
      <c r="F70" s="35">
        <v>344.80200000000002</v>
      </c>
      <c r="G70" s="35">
        <v>741.01599999999996</v>
      </c>
      <c r="H70" s="35">
        <v>2469.3159999999998</v>
      </c>
      <c r="I70" s="35">
        <v>4933.3450000000003</v>
      </c>
      <c r="J70" s="35">
        <v>14805.069</v>
      </c>
      <c r="K70" s="36"/>
    </row>
    <row r="71" spans="2:11" ht="15" customHeight="1" x14ac:dyDescent="0.3">
      <c r="B71" s="85"/>
      <c r="C71" s="21" t="s">
        <v>60</v>
      </c>
      <c r="D71" s="36"/>
      <c r="E71" s="36">
        <v>197.41200000000001</v>
      </c>
      <c r="F71" s="36">
        <v>345.63200000000001</v>
      </c>
      <c r="G71" s="36">
        <v>739.89599999999996</v>
      </c>
      <c r="H71" s="36">
        <v>2472.2399999999998</v>
      </c>
      <c r="I71" s="36">
        <v>4933.68</v>
      </c>
      <c r="J71" s="36">
        <v>14804.11</v>
      </c>
      <c r="K71" s="36"/>
    </row>
    <row r="72" spans="2:11" ht="15" customHeight="1" x14ac:dyDescent="0.3">
      <c r="B72" s="85"/>
      <c r="C72" s="21" t="s">
        <v>61</v>
      </c>
      <c r="D72" s="36"/>
      <c r="E72" s="36">
        <v>197.352</v>
      </c>
      <c r="F72" s="36">
        <v>345.48099999999999</v>
      </c>
      <c r="G72" s="36">
        <v>739.529</v>
      </c>
      <c r="H72" s="36">
        <v>2468.5920000000001</v>
      </c>
      <c r="I72" s="36">
        <v>4935.4170000000004</v>
      </c>
      <c r="J72" s="36">
        <v>14798.485000000001</v>
      </c>
      <c r="K72" s="36"/>
    </row>
    <row r="73" spans="2:11" ht="15" customHeight="1" x14ac:dyDescent="0.3">
      <c r="B73" s="73"/>
      <c r="C73" s="23" t="s">
        <v>62</v>
      </c>
      <c r="D73" s="37"/>
      <c r="E73" s="37">
        <f t="shared" ref="E73:I73" si="19">AVERAGE(E70:E72)</f>
        <v>196.94299999999998</v>
      </c>
      <c r="F73" s="37">
        <f t="shared" si="19"/>
        <v>345.30500000000001</v>
      </c>
      <c r="G73" s="37">
        <f t="shared" si="19"/>
        <v>740.14699999999993</v>
      </c>
      <c r="H73" s="37">
        <f t="shared" si="19"/>
        <v>2470.0493333333329</v>
      </c>
      <c r="I73" s="37">
        <f t="shared" si="19"/>
        <v>4934.1473333333342</v>
      </c>
      <c r="J73" s="37">
        <f>AVERAGE(J70:J72)</f>
        <v>14802.554666666669</v>
      </c>
      <c r="K73" s="36"/>
    </row>
    <row r="74" spans="2:11" ht="15" customHeight="1" x14ac:dyDescent="0.3">
      <c r="B74" s="78" t="s">
        <v>70</v>
      </c>
      <c r="C74" s="78"/>
      <c r="D74" s="33"/>
      <c r="E74" s="78" t="s">
        <v>72</v>
      </c>
      <c r="F74" s="78"/>
      <c r="G74" s="78" t="s">
        <v>88</v>
      </c>
      <c r="H74" s="78"/>
      <c r="I74" s="78"/>
      <c r="J74" s="78"/>
    </row>
    <row r="75" spans="2:11" ht="15" customHeight="1" x14ac:dyDescent="0.3">
      <c r="B75" s="14" t="s">
        <v>82</v>
      </c>
      <c r="C75" s="97" t="s">
        <v>75</v>
      </c>
      <c r="D75" s="38"/>
      <c r="E75" s="39">
        <f t="shared" ref="E75:I75" si="20">(($I$48/E48)*E53-$I$53)/$I$53</f>
        <v>-6.3830034180641076E-3</v>
      </c>
      <c r="F75" s="39">
        <f t="shared" si="20"/>
        <v>6.4256279498750937E-4</v>
      </c>
      <c r="G75" s="39">
        <f t="shared" si="20"/>
        <v>-4.1132268788558523E-4</v>
      </c>
      <c r="H75" s="39">
        <f t="shared" si="20"/>
        <v>3.7848481328493989E-4</v>
      </c>
      <c r="I75" s="39">
        <f t="shared" si="20"/>
        <v>0</v>
      </c>
      <c r="J75" s="39">
        <f>(($I$48/J48)*J53-$I$53)/$I$53</f>
        <v>-1.1958773872764244E-4</v>
      </c>
      <c r="K75" s="38"/>
    </row>
    <row r="76" spans="2:11" ht="15" customHeight="1" x14ac:dyDescent="0.3">
      <c r="B76" s="14" t="s">
        <v>83</v>
      </c>
      <c r="C76" s="98"/>
      <c r="D76" s="38"/>
      <c r="E76" s="38">
        <f t="shared" ref="E76:I76" si="21">(($I$48/E48)*E57-$I$57)/$I$57</f>
        <v>2.0530725254743823E-3</v>
      </c>
      <c r="F76" s="38">
        <f t="shared" si="21"/>
        <v>8.4535570220707569E-4</v>
      </c>
      <c r="G76" s="38">
        <f t="shared" si="21"/>
        <v>-3.2899580809188817E-4</v>
      </c>
      <c r="H76" s="38">
        <f t="shared" si="21"/>
        <v>-1.8198109767085139E-4</v>
      </c>
      <c r="I76" s="38">
        <f t="shared" si="21"/>
        <v>0</v>
      </c>
      <c r="J76" s="38">
        <f>(($I$48/J48)*J57-$I$57)/$I$57</f>
        <v>-4.8227275389293181E-4</v>
      </c>
      <c r="K76" s="38"/>
    </row>
    <row r="77" spans="2:11" ht="15" customHeight="1" x14ac:dyDescent="0.3">
      <c r="B77" s="14" t="s">
        <v>84</v>
      </c>
      <c r="C77" s="98"/>
      <c r="D77" s="38"/>
      <c r="E77" s="38">
        <f t="shared" ref="E77:I77" si="22">(($I$48/E48)*E61-$I$61)/$I$61</f>
        <v>4.3441345969663561E-3</v>
      </c>
      <c r="F77" s="38">
        <f t="shared" si="22"/>
        <v>-4.5228314601711885E-4</v>
      </c>
      <c r="G77" s="38">
        <f t="shared" si="22"/>
        <v>4.537200813372986E-5</v>
      </c>
      <c r="H77" s="38">
        <f t="shared" si="22"/>
        <v>-3.2787969514358559E-4</v>
      </c>
      <c r="I77" s="38">
        <f t="shared" si="22"/>
        <v>0</v>
      </c>
      <c r="J77" s="38">
        <f>(($I$48/J48)*J61-$I$61)/$I$61</f>
        <v>-3.2332078523544675E-4</v>
      </c>
      <c r="K77" s="38"/>
    </row>
    <row r="78" spans="2:11" ht="15" customHeight="1" x14ac:dyDescent="0.3">
      <c r="B78" s="14" t="s">
        <v>85</v>
      </c>
      <c r="C78" s="98"/>
      <c r="D78" s="38"/>
      <c r="E78" s="38">
        <f t="shared" ref="E78:I78" si="23">(($I$48/E48)*E65-$I$65)/$I$65</f>
        <v>2.6757521208569668E-3</v>
      </c>
      <c r="F78" s="38">
        <f t="shared" si="23"/>
        <v>2.6090634552138961E-3</v>
      </c>
      <c r="G78" s="38">
        <f t="shared" si="23"/>
        <v>5.7414799490536799E-5</v>
      </c>
      <c r="H78" s="38">
        <f t="shared" si="23"/>
        <v>2.7590343464989461E-4</v>
      </c>
      <c r="I78" s="38">
        <f t="shared" si="23"/>
        <v>0</v>
      </c>
      <c r="J78" s="38">
        <f>(($I$48/J48)*J65-$I$65)/$I$65</f>
        <v>-5.6262243540326556E-4</v>
      </c>
      <c r="K78" s="38"/>
    </row>
    <row r="79" spans="2:11" ht="15" customHeight="1" x14ac:dyDescent="0.3">
      <c r="B79" s="14" t="s">
        <v>86</v>
      </c>
      <c r="C79" s="98"/>
      <c r="D79" s="38"/>
      <c r="E79" s="38">
        <f t="shared" ref="E79:I79" si="24">(($I$48/E48)*E69-$I$69)/$I$69</f>
        <v>4.4204963916212332E-4</v>
      </c>
      <c r="F79" s="38">
        <f t="shared" si="24"/>
        <v>1.0137518270076906E-3</v>
      </c>
      <c r="G79" s="38">
        <f t="shared" si="24"/>
        <v>-5.8484591721148977E-4</v>
      </c>
      <c r="H79" s="38">
        <f t="shared" si="24"/>
        <v>-4.614549878225857E-4</v>
      </c>
      <c r="I79" s="38">
        <f t="shared" si="24"/>
        <v>0</v>
      </c>
      <c r="J79" s="38">
        <f>(($I$48/J48)*J69-$I$69)/$I$69</f>
        <v>-6.2968137982079091E-4</v>
      </c>
      <c r="K79" s="38"/>
    </row>
    <row r="80" spans="2:11" ht="15" customHeight="1" x14ac:dyDescent="0.3">
      <c r="B80" s="16" t="s">
        <v>87</v>
      </c>
      <c r="C80" s="99"/>
      <c r="D80" s="38"/>
      <c r="E80" s="38">
        <f t="shared" ref="E80:I80" si="25">(($I$48/E48)*E73-$I$73)/$I$73</f>
        <v>-2.1426869971862259E-3</v>
      </c>
      <c r="F80" s="38">
        <f t="shared" si="25"/>
        <v>-2.4700557612642967E-4</v>
      </c>
      <c r="G80" s="38">
        <f t="shared" si="25"/>
        <v>3.3643097537404534E-5</v>
      </c>
      <c r="H80" s="38">
        <f t="shared" si="25"/>
        <v>1.2061523362155251E-3</v>
      </c>
      <c r="I80" s="38">
        <f t="shared" si="25"/>
        <v>0</v>
      </c>
      <c r="J80" s="38">
        <f>(($I$48/J48)*J73-$I$73)/$I$73</f>
        <v>7.6113567385809732E-6</v>
      </c>
      <c r="K80" s="38"/>
    </row>
    <row r="81" spans="2:17" ht="29.1" customHeight="1" x14ac:dyDescent="0.3">
      <c r="B81" s="82" t="s">
        <v>77</v>
      </c>
      <c r="C81" s="82"/>
      <c r="D81" s="82"/>
      <c r="E81" s="82"/>
      <c r="F81" s="82"/>
      <c r="G81" s="82"/>
      <c r="H81" s="82"/>
      <c r="I81" s="82"/>
      <c r="J81" s="82"/>
    </row>
    <row r="82" spans="2:17" ht="24.95" customHeight="1" x14ac:dyDescent="0.3">
      <c r="B82" s="78" t="s">
        <v>78</v>
      </c>
      <c r="C82" s="78"/>
      <c r="D82" s="86" t="s">
        <v>79</v>
      </c>
      <c r="E82" s="87"/>
      <c r="F82" s="27"/>
      <c r="G82" s="78" t="s">
        <v>80</v>
      </c>
      <c r="H82" s="78"/>
      <c r="I82" s="76">
        <v>44079</v>
      </c>
      <c r="J82" s="76"/>
    </row>
    <row r="88" spans="2:17" ht="20.25" customHeight="1" x14ac:dyDescent="0.3">
      <c r="B88" s="40" t="s">
        <v>128</v>
      </c>
      <c r="C88" s="32"/>
      <c r="D88" s="32"/>
      <c r="E88" s="32"/>
      <c r="F88" s="32"/>
    </row>
    <row r="89" spans="2:17" ht="15" customHeight="1" x14ac:dyDescent="0.3">
      <c r="B89" s="10" t="s">
        <v>89</v>
      </c>
    </row>
    <row r="90" spans="2:17" ht="18" customHeight="1" x14ac:dyDescent="0.3">
      <c r="B90" s="84" t="s">
        <v>90</v>
      </c>
      <c r="C90" s="84" t="s">
        <v>52</v>
      </c>
      <c r="D90" s="13" t="s">
        <v>91</v>
      </c>
      <c r="E90" s="13">
        <v>100</v>
      </c>
      <c r="F90" s="13">
        <v>200</v>
      </c>
      <c r="G90" s="13">
        <v>300</v>
      </c>
      <c r="H90" s="13">
        <v>400</v>
      </c>
      <c r="I90" s="13">
        <v>500</v>
      </c>
      <c r="J90" s="13">
        <v>600</v>
      </c>
    </row>
    <row r="91" spans="2:17" ht="18" customHeight="1" x14ac:dyDescent="0.3">
      <c r="B91" s="73"/>
      <c r="C91" s="73"/>
      <c r="D91" s="27"/>
      <c r="E91" s="77" t="s">
        <v>56</v>
      </c>
      <c r="F91" s="77"/>
      <c r="G91" s="77"/>
      <c r="H91" s="77"/>
      <c r="I91" s="77"/>
      <c r="J91" s="77"/>
    </row>
    <row r="92" spans="2:17" ht="18" customHeight="1" x14ac:dyDescent="0.3">
      <c r="B92" s="84" t="s">
        <v>57</v>
      </c>
      <c r="C92" s="79" t="s">
        <v>74</v>
      </c>
      <c r="D92" s="33" t="s">
        <v>91</v>
      </c>
      <c r="E92" s="13"/>
      <c r="F92" s="13">
        <v>100</v>
      </c>
      <c r="G92" s="13">
        <v>150</v>
      </c>
      <c r="H92" s="13">
        <v>200</v>
      </c>
      <c r="I92" s="13">
        <v>250</v>
      </c>
      <c r="J92" s="13"/>
    </row>
    <row r="93" spans="2:17" ht="18" customHeight="1" x14ac:dyDescent="0.3">
      <c r="B93" s="85"/>
      <c r="C93" s="80"/>
      <c r="D93" s="19" t="s">
        <v>59</v>
      </c>
      <c r="E93" s="41"/>
      <c r="F93" s="41">
        <v>12354.178</v>
      </c>
      <c r="G93" s="41">
        <v>12323.63</v>
      </c>
      <c r="H93" s="41">
        <v>12311.887000000001</v>
      </c>
      <c r="I93" s="41">
        <v>12301.163</v>
      </c>
      <c r="J93" s="41"/>
    </row>
    <row r="94" spans="2:17" ht="18" customHeight="1" x14ac:dyDescent="0.3">
      <c r="B94" s="85"/>
      <c r="C94" s="80"/>
      <c r="D94" s="21" t="s">
        <v>60</v>
      </c>
      <c r="E94" s="41"/>
      <c r="F94" s="41">
        <v>12349.495000000001</v>
      </c>
      <c r="G94" s="41">
        <v>12322.914000000001</v>
      </c>
      <c r="H94" s="41">
        <v>12311.235000000001</v>
      </c>
      <c r="I94" s="41">
        <v>12300.762000000001</v>
      </c>
      <c r="J94" s="41"/>
      <c r="L94" s="10">
        <v>100</v>
      </c>
      <c r="M94" s="10" t="s">
        <v>4</v>
      </c>
    </row>
    <row r="95" spans="2:17" ht="18" customHeight="1" x14ac:dyDescent="0.3">
      <c r="B95" s="85"/>
      <c r="C95" s="80"/>
      <c r="D95" s="21" t="s">
        <v>61</v>
      </c>
      <c r="E95" s="41"/>
      <c r="F95" s="41">
        <v>12344.741</v>
      </c>
      <c r="G95" s="41">
        <v>12322.812</v>
      </c>
      <c r="H95" s="41">
        <v>12311.763000000001</v>
      </c>
      <c r="I95" s="41">
        <v>12299.958000000001</v>
      </c>
      <c r="J95" s="41"/>
      <c r="L95" s="36">
        <f>$L$94/(100/60)</f>
        <v>60</v>
      </c>
      <c r="M95" s="36">
        <f>$L$94/(200/60)</f>
        <v>30</v>
      </c>
      <c r="N95" s="36">
        <f>$L$94/(298.4/60)</f>
        <v>20.107238605898125</v>
      </c>
      <c r="O95" s="36">
        <f>$L$94/(398.3/60)</f>
        <v>15.064022093899071</v>
      </c>
      <c r="P95" s="36">
        <f>$L$94/(498.3/60)</f>
        <v>12.040939193257074</v>
      </c>
      <c r="Q95" s="36">
        <f>$L$94/(598.3/60)</f>
        <v>10.028413839211099</v>
      </c>
    </row>
    <row r="96" spans="2:17" ht="18" customHeight="1" x14ac:dyDescent="0.3">
      <c r="B96" s="73"/>
      <c r="C96" s="80"/>
      <c r="D96" s="23" t="s">
        <v>62</v>
      </c>
      <c r="E96" s="42"/>
      <c r="F96" s="42">
        <f t="shared" ref="F96:I96" si="26">AVERAGE(F93:F95)</f>
        <v>12349.471333333335</v>
      </c>
      <c r="G96" s="42">
        <f t="shared" si="26"/>
        <v>12323.118666666667</v>
      </c>
      <c r="H96" s="42">
        <f t="shared" si="26"/>
        <v>12311.628333333334</v>
      </c>
      <c r="I96" s="42">
        <f t="shared" si="26"/>
        <v>12300.627666666667</v>
      </c>
      <c r="J96" s="42"/>
    </row>
    <row r="97" spans="2:18" ht="18" customHeight="1" x14ac:dyDescent="0.3">
      <c r="B97" s="85" t="s">
        <v>63</v>
      </c>
      <c r="C97" s="80"/>
      <c r="D97" s="19" t="s">
        <v>59</v>
      </c>
      <c r="E97" s="41">
        <v>2850.134</v>
      </c>
      <c r="F97" s="41">
        <v>2833.4560000000001</v>
      </c>
      <c r="G97" s="41">
        <v>2826.165</v>
      </c>
      <c r="H97" s="41">
        <v>2822.663</v>
      </c>
      <c r="I97" s="41">
        <v>2819.6779999999999</v>
      </c>
      <c r="J97" s="41">
        <v>2816.83</v>
      </c>
    </row>
    <row r="98" spans="2:18" ht="18" customHeight="1" x14ac:dyDescent="0.3">
      <c r="B98" s="85"/>
      <c r="C98" s="80"/>
      <c r="D98" s="21" t="s">
        <v>60</v>
      </c>
      <c r="E98" s="41">
        <v>2849.5039999999999</v>
      </c>
      <c r="F98" s="41">
        <v>2833.5790000000002</v>
      </c>
      <c r="G98" s="41">
        <v>2826.27</v>
      </c>
      <c r="H98" s="41">
        <v>2822.55</v>
      </c>
      <c r="I98" s="41">
        <v>2819.817</v>
      </c>
      <c r="J98" s="41">
        <v>2817.259</v>
      </c>
    </row>
    <row r="99" spans="2:18" ht="18" customHeight="1" x14ac:dyDescent="0.3">
      <c r="B99" s="85"/>
      <c r="C99" s="80"/>
      <c r="D99" s="21" t="s">
        <v>61</v>
      </c>
      <c r="E99" s="41">
        <v>2849.326</v>
      </c>
      <c r="F99" s="41">
        <v>2833.1709999999998</v>
      </c>
      <c r="G99" s="41">
        <v>2826.06</v>
      </c>
      <c r="H99" s="41">
        <v>2822.8560000000002</v>
      </c>
      <c r="I99" s="41">
        <v>2819.5509999999999</v>
      </c>
      <c r="J99" s="41">
        <v>2817.2930000000001</v>
      </c>
    </row>
    <row r="100" spans="2:18" ht="18" customHeight="1" x14ac:dyDescent="0.3">
      <c r="B100" s="73"/>
      <c r="C100" s="80"/>
      <c r="D100" s="23" t="s">
        <v>62</v>
      </c>
      <c r="E100" s="42">
        <f t="shared" ref="E100:J100" si="27">AVERAGE(E97:E99)</f>
        <v>2849.6546666666668</v>
      </c>
      <c r="F100" s="42">
        <f t="shared" si="27"/>
        <v>2833.402</v>
      </c>
      <c r="G100" s="42">
        <f t="shared" si="27"/>
        <v>2826.1649999999995</v>
      </c>
      <c r="H100" s="42">
        <f t="shared" si="27"/>
        <v>2822.6896666666667</v>
      </c>
      <c r="I100" s="42">
        <f t="shared" si="27"/>
        <v>2819.6820000000002</v>
      </c>
      <c r="J100" s="42">
        <f t="shared" si="27"/>
        <v>2817.1273333333334</v>
      </c>
      <c r="N100" s="43" t="s">
        <v>92</v>
      </c>
      <c r="O100" s="44"/>
    </row>
    <row r="101" spans="2:18" ht="18" customHeight="1" x14ac:dyDescent="0.3">
      <c r="B101" s="85" t="s">
        <v>64</v>
      </c>
      <c r="C101" s="80"/>
      <c r="D101" s="19" t="s">
        <v>59</v>
      </c>
      <c r="E101" s="41">
        <v>2577.8530000000001</v>
      </c>
      <c r="F101" s="41">
        <v>2560.6410000000001</v>
      </c>
      <c r="G101" s="41">
        <v>2564.9699999999998</v>
      </c>
      <c r="H101" s="41">
        <v>2550.0590000000002</v>
      </c>
      <c r="I101" s="41">
        <v>2554.549</v>
      </c>
      <c r="J101" s="41">
        <v>2551.884</v>
      </c>
      <c r="L101" s="10">
        <v>100</v>
      </c>
      <c r="M101" s="10">
        <v>200</v>
      </c>
      <c r="N101" s="10">
        <v>300</v>
      </c>
      <c r="O101" s="10">
        <v>400</v>
      </c>
      <c r="P101" s="10">
        <v>500</v>
      </c>
      <c r="Q101" s="10">
        <v>600</v>
      </c>
    </row>
    <row r="102" spans="2:18" ht="18" customHeight="1" x14ac:dyDescent="0.3">
      <c r="B102" s="85"/>
      <c r="C102" s="80"/>
      <c r="D102" s="21" t="s">
        <v>60</v>
      </c>
      <c r="E102" s="41">
        <v>2577.223</v>
      </c>
      <c r="F102" s="41">
        <v>2560.37</v>
      </c>
      <c r="G102" s="41">
        <v>2563.0639999999999</v>
      </c>
      <c r="H102" s="41">
        <v>2550.018</v>
      </c>
      <c r="I102" s="41">
        <v>2554.9929999999999</v>
      </c>
      <c r="J102" s="41">
        <v>2551.7150000000001</v>
      </c>
      <c r="L102" s="45" t="s">
        <v>93</v>
      </c>
      <c r="M102" s="46" t="s">
        <v>94</v>
      </c>
      <c r="N102" s="46">
        <v>298.3</v>
      </c>
      <c r="O102" s="46">
        <v>398.3</v>
      </c>
      <c r="P102" s="46">
        <v>498.3</v>
      </c>
      <c r="Q102" s="46">
        <v>598.29999999999995</v>
      </c>
    </row>
    <row r="103" spans="2:18" ht="18" customHeight="1" x14ac:dyDescent="0.3">
      <c r="B103" s="85"/>
      <c r="C103" s="80"/>
      <c r="D103" s="21" t="s">
        <v>61</v>
      </c>
      <c r="E103" s="41">
        <v>2576.9810000000002</v>
      </c>
      <c r="F103" s="41">
        <v>2560.0540000000001</v>
      </c>
      <c r="G103" s="41">
        <v>2565.2950000000001</v>
      </c>
      <c r="H103" s="41">
        <v>2549.9810000000002</v>
      </c>
      <c r="I103" s="41">
        <v>2554.741</v>
      </c>
      <c r="J103" s="41">
        <v>2551.2660000000001</v>
      </c>
      <c r="O103" s="10">
        <v>396.7</v>
      </c>
      <c r="P103" s="10">
        <v>496.7</v>
      </c>
      <c r="Q103" s="10">
        <v>596.70000000000005</v>
      </c>
      <c r="R103" s="10" t="s">
        <v>95</v>
      </c>
    </row>
    <row r="104" spans="2:18" ht="18" customHeight="1" x14ac:dyDescent="0.3">
      <c r="B104" s="73"/>
      <c r="C104" s="80"/>
      <c r="D104" s="23" t="s">
        <v>62</v>
      </c>
      <c r="E104" s="42">
        <f t="shared" ref="E104:J104" si="28">AVERAGE(E101:E103)</f>
        <v>2577.3523333333337</v>
      </c>
      <c r="F104" s="42">
        <f t="shared" si="28"/>
        <v>2560.355</v>
      </c>
      <c r="G104" s="42">
        <f t="shared" si="28"/>
        <v>2564.4429999999998</v>
      </c>
      <c r="H104" s="42">
        <f t="shared" si="28"/>
        <v>2550.0193333333336</v>
      </c>
      <c r="I104" s="42">
        <f t="shared" si="28"/>
        <v>2554.761</v>
      </c>
      <c r="J104" s="42">
        <f t="shared" si="28"/>
        <v>2551.6216666666664</v>
      </c>
    </row>
    <row r="105" spans="2:18" ht="18" customHeight="1" x14ac:dyDescent="0.3">
      <c r="B105" s="85" t="s">
        <v>65</v>
      </c>
      <c r="C105" s="80"/>
      <c r="D105" s="19" t="s">
        <v>59</v>
      </c>
      <c r="E105" s="41">
        <v>2562.9360000000001</v>
      </c>
      <c r="F105" s="41">
        <v>2545.489</v>
      </c>
      <c r="G105" s="41">
        <v>2553.8159999999998</v>
      </c>
      <c r="H105" s="41">
        <v>2545.6819999999998</v>
      </c>
      <c r="I105" s="41">
        <v>2541.3739999999998</v>
      </c>
      <c r="J105" s="41">
        <v>2537.8240000000001</v>
      </c>
    </row>
    <row r="106" spans="2:18" ht="18" customHeight="1" x14ac:dyDescent="0.3">
      <c r="B106" s="85"/>
      <c r="C106" s="80"/>
      <c r="D106" s="21" t="s">
        <v>60</v>
      </c>
      <c r="E106" s="41">
        <v>2562.6460000000002</v>
      </c>
      <c r="F106" s="41">
        <v>2545.8870000000002</v>
      </c>
      <c r="G106" s="41">
        <v>2553.3159999999998</v>
      </c>
      <c r="H106" s="41">
        <v>2545.8879999999999</v>
      </c>
      <c r="I106" s="41">
        <v>2540.913</v>
      </c>
      <c r="J106" s="41">
        <v>2538.1840000000002</v>
      </c>
    </row>
    <row r="107" spans="2:18" ht="18" customHeight="1" x14ac:dyDescent="0.3">
      <c r="B107" s="85"/>
      <c r="C107" s="80"/>
      <c r="D107" s="21" t="s">
        <v>61</v>
      </c>
      <c r="E107" s="41">
        <v>2562.5920000000001</v>
      </c>
      <c r="F107" s="41">
        <v>2545.759</v>
      </c>
      <c r="G107" s="41">
        <v>2553.5929999999998</v>
      </c>
      <c r="H107" s="41">
        <v>2545.5079999999998</v>
      </c>
      <c r="I107" s="41">
        <v>2541.0630000000001</v>
      </c>
      <c r="J107" s="41">
        <v>2538.12</v>
      </c>
    </row>
    <row r="108" spans="2:18" ht="18" customHeight="1" x14ac:dyDescent="0.3">
      <c r="B108" s="73"/>
      <c r="C108" s="80"/>
      <c r="D108" s="23" t="s">
        <v>62</v>
      </c>
      <c r="E108" s="42">
        <f t="shared" ref="E108:J108" si="29">AVERAGE(E105:E107)</f>
        <v>2562.724666666667</v>
      </c>
      <c r="F108" s="42">
        <f t="shared" si="29"/>
        <v>2545.7116666666666</v>
      </c>
      <c r="G108" s="42">
        <f t="shared" si="29"/>
        <v>2553.5749999999998</v>
      </c>
      <c r="H108" s="42">
        <f t="shared" si="29"/>
        <v>2545.6926666666664</v>
      </c>
      <c r="I108" s="42">
        <f t="shared" si="29"/>
        <v>2541.1166666666668</v>
      </c>
      <c r="J108" s="42">
        <f t="shared" si="29"/>
        <v>2538.0426666666667</v>
      </c>
    </row>
    <row r="109" spans="2:18" ht="18" customHeight="1" x14ac:dyDescent="0.3">
      <c r="B109" s="85" t="s">
        <v>66</v>
      </c>
      <c r="C109" s="80"/>
      <c r="D109" s="19" t="s">
        <v>59</v>
      </c>
      <c r="E109" s="41">
        <v>2621.694</v>
      </c>
      <c r="F109" s="41">
        <v>2604.8359999999998</v>
      </c>
      <c r="G109" s="41">
        <v>2611.9839999999999</v>
      </c>
      <c r="H109" s="41">
        <v>2605.1149999999998</v>
      </c>
      <c r="I109" s="41">
        <v>2600.748</v>
      </c>
      <c r="J109" s="41">
        <v>2597.4499999999998</v>
      </c>
    </row>
    <row r="110" spans="2:18" ht="18" customHeight="1" x14ac:dyDescent="0.3">
      <c r="B110" s="85"/>
      <c r="C110" s="80"/>
      <c r="D110" s="21" t="s">
        <v>60</v>
      </c>
      <c r="E110" s="41">
        <v>2622.1759999999999</v>
      </c>
      <c r="F110" s="41">
        <v>2604.5419999999999</v>
      </c>
      <c r="G110" s="41">
        <v>2612.462</v>
      </c>
      <c r="H110" s="41">
        <v>2605.4349999999999</v>
      </c>
      <c r="I110" s="41">
        <v>2600.6390000000001</v>
      </c>
      <c r="J110" s="41">
        <v>2597.3389999999999</v>
      </c>
      <c r="L110" s="21"/>
    </row>
    <row r="111" spans="2:18" ht="18" customHeight="1" x14ac:dyDescent="0.3">
      <c r="B111" s="85"/>
      <c r="C111" s="80"/>
      <c r="D111" s="21" t="s">
        <v>61</v>
      </c>
      <c r="E111" s="41">
        <v>2621.9609999999998</v>
      </c>
      <c r="F111" s="41">
        <v>2604.4479999999999</v>
      </c>
      <c r="G111" s="41">
        <v>2612.5970000000002</v>
      </c>
      <c r="H111" s="41">
        <v>2605.5340000000001</v>
      </c>
      <c r="I111" s="41">
        <v>2600.7689999999998</v>
      </c>
      <c r="J111" s="41">
        <v>2596.9549999999999</v>
      </c>
    </row>
    <row r="112" spans="2:18" ht="18" customHeight="1" x14ac:dyDescent="0.3">
      <c r="B112" s="73"/>
      <c r="C112" s="81"/>
      <c r="D112" s="23" t="s">
        <v>62</v>
      </c>
      <c r="E112" s="42">
        <f t="shared" ref="E112:J112" si="30">AVERAGE(E109:E111)</f>
        <v>2621.9436666666666</v>
      </c>
      <c r="F112" s="42">
        <f t="shared" si="30"/>
        <v>2604.6086666666665</v>
      </c>
      <c r="G112" s="42">
        <f t="shared" si="30"/>
        <v>2612.3476666666666</v>
      </c>
      <c r="H112" s="42">
        <f t="shared" si="30"/>
        <v>2605.3613333333328</v>
      </c>
      <c r="I112" s="42">
        <f t="shared" si="30"/>
        <v>2600.7186666666671</v>
      </c>
      <c r="J112" s="42">
        <f t="shared" si="30"/>
        <v>2597.248</v>
      </c>
    </row>
    <row r="113" spans="2:18" ht="18" customHeight="1" x14ac:dyDescent="0.3">
      <c r="B113" s="84" t="s">
        <v>63</v>
      </c>
      <c r="C113" s="79" t="s">
        <v>76</v>
      </c>
      <c r="D113" s="13" t="s">
        <v>91</v>
      </c>
      <c r="E113" s="47">
        <v>400</v>
      </c>
      <c r="F113" s="47">
        <v>600</v>
      </c>
      <c r="G113" s="47">
        <v>800</v>
      </c>
      <c r="H113" s="47">
        <v>1000</v>
      </c>
      <c r="I113" s="47">
        <v>1200</v>
      </c>
      <c r="J113" s="47">
        <v>1400</v>
      </c>
      <c r="L113" s="10">
        <v>400</v>
      </c>
      <c r="M113" s="10">
        <v>600</v>
      </c>
      <c r="N113" s="10">
        <v>800</v>
      </c>
      <c r="O113" s="10">
        <v>1000</v>
      </c>
      <c r="P113" s="10">
        <v>1200</v>
      </c>
      <c r="Q113" s="10">
        <v>1400</v>
      </c>
      <c r="R113" s="10" t="s">
        <v>34</v>
      </c>
    </row>
    <row r="114" spans="2:18" ht="18" customHeight="1" x14ac:dyDescent="0.3">
      <c r="B114" s="85"/>
      <c r="C114" s="80"/>
      <c r="D114" s="19" t="s">
        <v>59</v>
      </c>
      <c r="E114" s="41">
        <v>12584.653</v>
      </c>
      <c r="F114" s="41">
        <v>12556.207</v>
      </c>
      <c r="G114" s="41">
        <v>12536.96</v>
      </c>
      <c r="H114" s="41">
        <v>12519.183999999999</v>
      </c>
      <c r="I114" s="41">
        <v>12508.97</v>
      </c>
      <c r="J114" s="41">
        <v>12501.159</v>
      </c>
      <c r="N114" s="10">
        <v>796.8</v>
      </c>
      <c r="O114" s="10">
        <v>996.5</v>
      </c>
      <c r="P114" s="10">
        <v>1196.5</v>
      </c>
    </row>
    <row r="115" spans="2:18" ht="18" customHeight="1" x14ac:dyDescent="0.3">
      <c r="B115" s="85"/>
      <c r="C115" s="80"/>
      <c r="D115" s="21" t="s">
        <v>60</v>
      </c>
      <c r="E115" s="41">
        <v>12580.61</v>
      </c>
      <c r="F115" s="41">
        <v>12552.995000000001</v>
      </c>
      <c r="G115" s="41">
        <v>12533.913</v>
      </c>
      <c r="H115" s="41">
        <v>12518.199000000001</v>
      </c>
      <c r="I115" s="41">
        <v>12507.433999999999</v>
      </c>
      <c r="J115" s="41">
        <v>12498.486000000001</v>
      </c>
      <c r="L115" s="10">
        <v>500</v>
      </c>
      <c r="M115" s="10" t="s">
        <v>4</v>
      </c>
    </row>
    <row r="116" spans="2:18" ht="18" customHeight="1" x14ac:dyDescent="0.3">
      <c r="B116" s="85"/>
      <c r="C116" s="80"/>
      <c r="D116" s="21" t="s">
        <v>61</v>
      </c>
      <c r="E116" s="41">
        <v>12577.844999999999</v>
      </c>
      <c r="F116" s="41">
        <v>12551.695</v>
      </c>
      <c r="G116" s="41">
        <v>12532.713</v>
      </c>
      <c r="H116" s="41">
        <v>12518.054</v>
      </c>
      <c r="I116" s="41">
        <v>12506.031999999999</v>
      </c>
      <c r="J116" s="41">
        <v>12496.541999999999</v>
      </c>
      <c r="L116" s="36">
        <f>$L$115/(100/60)</f>
        <v>300</v>
      </c>
      <c r="M116" s="36">
        <f>$L$115/(200/60)</f>
        <v>150</v>
      </c>
      <c r="N116" s="36">
        <f>$L$115/(298.4/60)</f>
        <v>100.53619302949063</v>
      </c>
      <c r="O116" s="36">
        <f>$L$115/(398.3/60)</f>
        <v>75.320110469495347</v>
      </c>
      <c r="P116" s="36">
        <f>$L$115/(498.3/60)</f>
        <v>60.204695966285371</v>
      </c>
      <c r="Q116" s="36">
        <f>$L$115/(598.3/60)</f>
        <v>50.142069196055495</v>
      </c>
    </row>
    <row r="117" spans="2:18" ht="18" customHeight="1" x14ac:dyDescent="0.3">
      <c r="B117" s="73"/>
      <c r="C117" s="80"/>
      <c r="D117" s="23" t="s">
        <v>62</v>
      </c>
      <c r="E117" s="42">
        <f t="shared" ref="E117:J117" si="31">AVERAGE(E114:E116)</f>
        <v>12581.036</v>
      </c>
      <c r="F117" s="42">
        <f t="shared" si="31"/>
        <v>12553.632333333333</v>
      </c>
      <c r="G117" s="42">
        <f t="shared" si="31"/>
        <v>12534.528666666665</v>
      </c>
      <c r="H117" s="42">
        <f t="shared" si="31"/>
        <v>12518.479000000001</v>
      </c>
      <c r="I117" s="42">
        <f t="shared" si="31"/>
        <v>12507.478666666668</v>
      </c>
      <c r="J117" s="42">
        <f t="shared" si="31"/>
        <v>12498.728999999999</v>
      </c>
    </row>
    <row r="118" spans="2:18" ht="18" customHeight="1" x14ac:dyDescent="0.3">
      <c r="B118" s="84" t="s">
        <v>65</v>
      </c>
      <c r="C118" s="80"/>
      <c r="D118" s="13" t="s">
        <v>91</v>
      </c>
      <c r="E118" s="47">
        <v>400</v>
      </c>
      <c r="F118" s="47">
        <v>800</v>
      </c>
      <c r="G118" s="47">
        <v>1200</v>
      </c>
      <c r="H118" s="47">
        <v>1600</v>
      </c>
      <c r="I118" s="47">
        <v>2000</v>
      </c>
      <c r="J118" s="47">
        <v>2400</v>
      </c>
      <c r="L118" s="10">
        <v>400</v>
      </c>
      <c r="M118" s="10">
        <v>800</v>
      </c>
      <c r="N118" s="10">
        <v>1200</v>
      </c>
      <c r="O118" s="10">
        <v>1600</v>
      </c>
      <c r="P118" s="10">
        <v>2000</v>
      </c>
      <c r="Q118" s="10">
        <v>2400</v>
      </c>
      <c r="R118" s="10" t="s">
        <v>96</v>
      </c>
    </row>
    <row r="119" spans="2:18" ht="18" customHeight="1" x14ac:dyDescent="0.3">
      <c r="B119" s="85"/>
      <c r="C119" s="80"/>
      <c r="D119" s="19" t="s">
        <v>59</v>
      </c>
      <c r="E119" s="41">
        <v>9567.8520000000008</v>
      </c>
      <c r="F119" s="41">
        <v>9536.4940000000006</v>
      </c>
      <c r="G119" s="41">
        <v>9519.4249999999993</v>
      </c>
      <c r="H119" s="41">
        <v>9508.4490000000005</v>
      </c>
      <c r="I119" s="41">
        <v>9499.723</v>
      </c>
      <c r="J119" s="41">
        <v>9504.482</v>
      </c>
      <c r="M119" s="10">
        <v>795</v>
      </c>
      <c r="N119" s="10">
        <v>1195</v>
      </c>
      <c r="O119" s="10">
        <v>1595</v>
      </c>
      <c r="P119" s="10">
        <v>1993</v>
      </c>
      <c r="Q119" s="10">
        <v>2393</v>
      </c>
    </row>
    <row r="120" spans="2:18" ht="18" customHeight="1" x14ac:dyDescent="0.3">
      <c r="B120" s="85"/>
      <c r="C120" s="80"/>
      <c r="D120" s="21" t="s">
        <v>60</v>
      </c>
      <c r="E120" s="41">
        <v>9566.6419999999998</v>
      </c>
      <c r="F120" s="41">
        <v>9536.8610000000008</v>
      </c>
      <c r="G120" s="41">
        <v>9518.6270000000004</v>
      </c>
      <c r="H120" s="41">
        <v>9508.3189999999995</v>
      </c>
      <c r="I120" s="41">
        <v>9497.9599999999991</v>
      </c>
      <c r="J120" s="41">
        <v>9504.48</v>
      </c>
      <c r="M120" s="10">
        <v>800</v>
      </c>
    </row>
    <row r="121" spans="2:18" ht="18" customHeight="1" x14ac:dyDescent="0.3">
      <c r="B121" s="85"/>
      <c r="C121" s="80"/>
      <c r="D121" s="21" t="s">
        <v>61</v>
      </c>
      <c r="E121" s="41">
        <v>9566.9889999999996</v>
      </c>
      <c r="F121" s="41">
        <v>9535.6389999999992</v>
      </c>
      <c r="G121" s="41">
        <v>9518.06</v>
      </c>
      <c r="H121" s="41">
        <v>9508.4500000000007</v>
      </c>
      <c r="I121" s="41">
        <v>9498.2459999999992</v>
      </c>
      <c r="J121" s="41">
        <v>9508.8690000000006</v>
      </c>
    </row>
    <row r="122" spans="2:18" ht="18" customHeight="1" x14ac:dyDescent="0.3">
      <c r="B122" s="73"/>
      <c r="C122" s="81"/>
      <c r="D122" s="23" t="s">
        <v>62</v>
      </c>
      <c r="E122" s="42">
        <f t="shared" ref="E122:J122" si="32">AVERAGE(E119:E121)</f>
        <v>9567.1610000000001</v>
      </c>
      <c r="F122" s="42">
        <f t="shared" si="32"/>
        <v>9536.3313333333335</v>
      </c>
      <c r="G122" s="42">
        <f t="shared" si="32"/>
        <v>9518.7039999999997</v>
      </c>
      <c r="H122" s="42">
        <f t="shared" si="32"/>
        <v>9508.4060000000009</v>
      </c>
      <c r="I122" s="42">
        <f t="shared" si="32"/>
        <v>9498.6429999999982</v>
      </c>
      <c r="J122" s="42">
        <f t="shared" si="32"/>
        <v>9505.9436666666661</v>
      </c>
    </row>
    <row r="123" spans="2:18" ht="18" customHeight="1" x14ac:dyDescent="0.3">
      <c r="B123" s="29"/>
      <c r="C123" s="29"/>
      <c r="D123" s="29"/>
      <c r="E123" s="48"/>
      <c r="F123" s="48"/>
      <c r="G123" s="48"/>
      <c r="H123" s="48"/>
      <c r="I123" s="48"/>
      <c r="J123" s="48"/>
      <c r="N123" s="10">
        <f>500/(2396/60)</f>
        <v>12.520868113522539</v>
      </c>
    </row>
    <row r="124" spans="2:18" ht="18" customHeight="1" x14ac:dyDescent="0.3">
      <c r="B124" s="29"/>
      <c r="C124" s="29"/>
      <c r="D124" s="29"/>
      <c r="E124" s="48"/>
      <c r="F124" s="48"/>
      <c r="G124" s="48"/>
      <c r="H124" s="48"/>
      <c r="I124" s="48"/>
      <c r="J124" s="48"/>
    </row>
    <row r="125" spans="2:18" ht="18" customHeight="1" x14ac:dyDescent="0.3">
      <c r="B125" s="78" t="s">
        <v>70</v>
      </c>
      <c r="C125" s="78"/>
      <c r="D125" s="78"/>
      <c r="E125" s="78" t="s">
        <v>73</v>
      </c>
      <c r="F125" s="78"/>
      <c r="G125" s="78"/>
      <c r="H125" s="78"/>
      <c r="I125" s="78"/>
      <c r="J125" s="78"/>
    </row>
    <row r="126" spans="2:18" ht="18" customHeight="1" x14ac:dyDescent="0.3">
      <c r="B126" s="14" t="s">
        <v>57</v>
      </c>
      <c r="C126" s="91" t="s">
        <v>74</v>
      </c>
      <c r="D126" s="94" t="s">
        <v>75</v>
      </c>
      <c r="E126" s="49"/>
      <c r="F126" s="49">
        <f>((F96-$G$96)/$G$96)</f>
        <v>2.1384738213996134E-3</v>
      </c>
      <c r="G126" s="49">
        <f>((G96-$G$96)/$G$96)</f>
        <v>0</v>
      </c>
      <c r="H126" s="49">
        <f>((H96-$G$96)/$G$96)</f>
        <v>-9.3242089475401057E-4</v>
      </c>
      <c r="I126" s="49">
        <f>((I96-$G$96)/$G$96)</f>
        <v>-1.8251061771268062E-3</v>
      </c>
      <c r="J126" s="49"/>
    </row>
    <row r="127" spans="2:18" ht="18" customHeight="1" x14ac:dyDescent="0.3">
      <c r="B127" s="14" t="s">
        <v>63</v>
      </c>
      <c r="C127" s="92"/>
      <c r="D127" s="95"/>
      <c r="E127" s="49">
        <f t="shared" ref="E127:J127" si="33">((E100-$G$100)/$G$100)</f>
        <v>8.3114986798956507E-3</v>
      </c>
      <c r="F127" s="49">
        <f t="shared" si="33"/>
        <v>2.5607139002855588E-3</v>
      </c>
      <c r="G127" s="49">
        <f t="shared" si="33"/>
        <v>0</v>
      </c>
      <c r="H127" s="49">
        <f t="shared" si="33"/>
        <v>-1.2296993747119705E-3</v>
      </c>
      <c r="I127" s="49">
        <f t="shared" si="33"/>
        <v>-2.293921267866266E-3</v>
      </c>
      <c r="J127" s="49">
        <f t="shared" si="33"/>
        <v>-3.1978552797399147E-3</v>
      </c>
    </row>
    <row r="128" spans="2:18" ht="18" customHeight="1" x14ac:dyDescent="0.3">
      <c r="B128" s="14" t="s">
        <v>64</v>
      </c>
      <c r="C128" s="92"/>
      <c r="D128" s="95"/>
      <c r="E128" s="49">
        <f t="shared" ref="E128:J128" si="34">((E104-$G$104)/$G$104)</f>
        <v>5.0339716395856578E-3</v>
      </c>
      <c r="F128" s="49">
        <f t="shared" si="34"/>
        <v>-1.5941083502342373E-3</v>
      </c>
      <c r="G128" s="49">
        <f t="shared" si="34"/>
        <v>0</v>
      </c>
      <c r="H128" s="49">
        <f t="shared" si="34"/>
        <v>-5.6244832373603636E-3</v>
      </c>
      <c r="I128" s="49">
        <f t="shared" si="34"/>
        <v>-3.7754787296889773E-3</v>
      </c>
      <c r="J128" s="49">
        <f t="shared" si="34"/>
        <v>-4.999656195646897E-3</v>
      </c>
    </row>
    <row r="129" spans="2:10" ht="18" customHeight="1" x14ac:dyDescent="0.3">
      <c r="B129" s="14" t="s">
        <v>65</v>
      </c>
      <c r="C129" s="92"/>
      <c r="D129" s="95"/>
      <c r="E129" s="49">
        <f t="shared" ref="E129:J129" si="35">((E108-$G$108)/$G$108)</f>
        <v>3.5830812357840066E-3</v>
      </c>
      <c r="F129" s="49">
        <f t="shared" si="35"/>
        <v>-3.0793430125738352E-3</v>
      </c>
      <c r="G129" s="49">
        <f t="shared" si="35"/>
        <v>0</v>
      </c>
      <c r="H129" s="49">
        <f t="shared" si="35"/>
        <v>-3.0867835616081233E-3</v>
      </c>
      <c r="I129" s="49">
        <f t="shared" si="35"/>
        <v>-4.8787810553177526E-3</v>
      </c>
      <c r="J129" s="49">
        <f t="shared" si="35"/>
        <v>-6.0825835674820986E-3</v>
      </c>
    </row>
    <row r="130" spans="2:10" ht="18" customHeight="1" x14ac:dyDescent="0.3">
      <c r="B130" s="16" t="s">
        <v>66</v>
      </c>
      <c r="C130" s="93"/>
      <c r="D130" s="96"/>
      <c r="E130" s="50">
        <f t="shared" ref="E130:J130" si="36">((E112-$G$112)/$G$112)</f>
        <v>3.673324237215492E-3</v>
      </c>
      <c r="F130" s="50">
        <f t="shared" si="36"/>
        <v>-2.9624693905596919E-3</v>
      </c>
      <c r="G130" s="50">
        <f t="shared" si="36"/>
        <v>0</v>
      </c>
      <c r="H130" s="50">
        <f t="shared" si="36"/>
        <v>-2.6743505171531149E-3</v>
      </c>
      <c r="I130" s="50">
        <f t="shared" si="36"/>
        <v>-4.4515514333656652E-3</v>
      </c>
      <c r="J130" s="50">
        <f t="shared" si="36"/>
        <v>-5.7801137495353191E-3</v>
      </c>
    </row>
    <row r="131" spans="2:10" ht="18" customHeight="1" x14ac:dyDescent="0.3">
      <c r="B131" s="14" t="s">
        <v>63</v>
      </c>
      <c r="C131" s="80" t="s">
        <v>76</v>
      </c>
      <c r="D131" s="95" t="s">
        <v>75</v>
      </c>
      <c r="E131" s="49">
        <f t="shared" ref="E131:J131" si="37">((E117-$G$117)/$G$117)</f>
        <v>3.7103376257786825E-3</v>
      </c>
      <c r="F131" s="49">
        <f t="shared" si="37"/>
        <v>1.5240833680065337E-3</v>
      </c>
      <c r="G131" s="49">
        <f t="shared" si="37"/>
        <v>0</v>
      </c>
      <c r="H131" s="49">
        <f t="shared" si="37"/>
        <v>-1.280436392422578E-3</v>
      </c>
      <c r="I131" s="49">
        <f t="shared" si="37"/>
        <v>-2.1580388636337068E-3</v>
      </c>
      <c r="J131" s="49">
        <f t="shared" si="37"/>
        <v>-2.8560839915639331E-3</v>
      </c>
    </row>
    <row r="132" spans="2:10" ht="18" customHeight="1" x14ac:dyDescent="0.3">
      <c r="B132" s="14" t="s">
        <v>65</v>
      </c>
      <c r="C132" s="81"/>
      <c r="D132" s="96"/>
      <c r="E132" s="49">
        <f t="shared" ref="E132:J132" si="38">((E122-$G$122)/$G$122)</f>
        <v>5.0907140299772252E-3</v>
      </c>
      <c r="F132" s="49">
        <f t="shared" si="38"/>
        <v>1.8518627465812373E-3</v>
      </c>
      <c r="G132" s="49">
        <f t="shared" si="38"/>
        <v>0</v>
      </c>
      <c r="H132" s="49">
        <f t="shared" si="38"/>
        <v>-1.0818699688527834E-3</v>
      </c>
      <c r="I132" s="49">
        <f t="shared" si="38"/>
        <v>-2.1075348072596349E-3</v>
      </c>
      <c r="J132" s="50">
        <f t="shared" si="38"/>
        <v>-1.3405536439975042E-3</v>
      </c>
    </row>
    <row r="133" spans="2:10" ht="27.95" customHeight="1" x14ac:dyDescent="0.3">
      <c r="B133" s="82" t="s">
        <v>97</v>
      </c>
      <c r="C133" s="82"/>
      <c r="D133" s="82"/>
      <c r="E133" s="82"/>
      <c r="F133" s="82"/>
      <c r="G133" s="82"/>
      <c r="H133" s="82"/>
      <c r="I133" s="82"/>
      <c r="J133" s="18"/>
    </row>
    <row r="134" spans="2:10" ht="23.1" customHeight="1" x14ac:dyDescent="0.3">
      <c r="B134" s="78" t="s">
        <v>78</v>
      </c>
      <c r="C134" s="78"/>
      <c r="D134" s="86" t="s">
        <v>79</v>
      </c>
      <c r="E134" s="87"/>
      <c r="F134" s="78" t="s">
        <v>80</v>
      </c>
      <c r="G134" s="78"/>
      <c r="H134" s="76">
        <v>44086</v>
      </c>
      <c r="I134" s="77"/>
      <c r="J134" s="77"/>
    </row>
    <row r="135" spans="2:10" ht="17.100000000000001" customHeight="1" x14ac:dyDescent="0.3">
      <c r="B135" s="21"/>
      <c r="C135" s="21"/>
      <c r="D135" s="21" t="s">
        <v>98</v>
      </c>
      <c r="E135" s="51"/>
      <c r="F135" s="21"/>
      <c r="G135" s="21"/>
      <c r="H135" s="21"/>
      <c r="I135" s="21"/>
      <c r="J135" s="21"/>
    </row>
    <row r="136" spans="2:10" ht="17.100000000000001" customHeight="1" x14ac:dyDescent="0.3">
      <c r="B136" s="21"/>
      <c r="C136" s="21"/>
      <c r="D136" s="51"/>
      <c r="E136" s="51"/>
      <c r="F136" s="21"/>
      <c r="G136" s="21"/>
      <c r="H136" s="21"/>
      <c r="I136" s="21"/>
      <c r="J136" s="21"/>
    </row>
    <row r="137" spans="2:10" ht="17.100000000000001" customHeight="1" x14ac:dyDescent="0.3">
      <c r="B137" s="21"/>
      <c r="C137" s="21"/>
      <c r="D137" s="51"/>
      <c r="E137" s="51"/>
      <c r="F137" s="21"/>
      <c r="G137" s="21"/>
      <c r="H137" s="21"/>
      <c r="I137" s="21"/>
      <c r="J137" s="21"/>
    </row>
    <row r="138" spans="2:10" ht="17.100000000000001" customHeight="1" x14ac:dyDescent="0.3">
      <c r="B138" s="21"/>
      <c r="C138" s="21"/>
      <c r="D138" s="51"/>
      <c r="E138" s="51"/>
      <c r="F138" s="21"/>
      <c r="G138" s="21"/>
      <c r="H138" s="21"/>
      <c r="I138" s="21"/>
      <c r="J138" s="21"/>
    </row>
    <row r="139" spans="2:10" ht="17.100000000000001" customHeight="1" x14ac:dyDescent="0.3">
      <c r="B139" s="21"/>
      <c r="C139" s="21"/>
      <c r="D139" s="51"/>
      <c r="E139" s="51"/>
      <c r="F139" s="21"/>
      <c r="G139" s="21"/>
      <c r="H139" s="21"/>
      <c r="I139" s="21"/>
      <c r="J139" s="21"/>
    </row>
    <row r="140" spans="2:10" ht="17.100000000000001" customHeight="1" x14ac:dyDescent="0.3">
      <c r="B140" s="21"/>
      <c r="C140" s="21"/>
      <c r="D140" s="51"/>
      <c r="E140" s="51"/>
      <c r="F140" s="21"/>
      <c r="G140" s="21"/>
      <c r="H140" s="21"/>
      <c r="I140" s="21"/>
      <c r="J140" s="21"/>
    </row>
    <row r="141" spans="2:10" ht="17.100000000000001" customHeight="1" x14ac:dyDescent="0.3">
      <c r="B141" s="21"/>
      <c r="C141" s="21"/>
      <c r="D141" s="51"/>
      <c r="E141" s="51"/>
      <c r="F141" s="21"/>
      <c r="G141" s="21"/>
      <c r="H141" s="21"/>
      <c r="I141" s="21"/>
      <c r="J141" s="21"/>
    </row>
    <row r="142" spans="2:10" ht="17.100000000000001" customHeight="1" x14ac:dyDescent="0.3">
      <c r="B142" s="21"/>
      <c r="C142" s="21"/>
      <c r="D142" s="51"/>
      <c r="E142" s="51"/>
      <c r="F142" s="21"/>
      <c r="G142" s="21"/>
      <c r="H142" s="21"/>
      <c r="I142" s="21"/>
      <c r="J142" s="21"/>
    </row>
    <row r="143" spans="2:10" ht="17.100000000000001" customHeight="1" x14ac:dyDescent="0.3">
      <c r="B143" s="21"/>
      <c r="C143" s="21"/>
      <c r="D143" s="51"/>
      <c r="E143" s="51"/>
      <c r="F143" s="21"/>
      <c r="G143" s="21"/>
      <c r="H143" s="21"/>
      <c r="I143" s="21"/>
      <c r="J143" s="21"/>
    </row>
    <row r="144" spans="2:10" ht="17.100000000000001" customHeight="1" x14ac:dyDescent="0.3">
      <c r="B144" s="21"/>
      <c r="C144" s="21"/>
      <c r="D144" s="51"/>
      <c r="E144" s="51"/>
      <c r="F144" s="21"/>
      <c r="G144" s="21"/>
      <c r="H144" s="21"/>
      <c r="I144" s="21"/>
      <c r="J144" s="21"/>
    </row>
    <row r="145" spans="2:10" ht="17.100000000000001" customHeight="1" x14ac:dyDescent="0.3">
      <c r="B145" s="21"/>
      <c r="C145" s="21"/>
      <c r="D145" s="51"/>
      <c r="E145" s="51"/>
      <c r="F145" s="21"/>
      <c r="G145" s="21"/>
      <c r="H145" s="21"/>
      <c r="I145" s="21"/>
      <c r="J145" s="21"/>
    </row>
    <row r="146" spans="2:10" ht="17.100000000000001" customHeight="1" x14ac:dyDescent="0.3">
      <c r="B146" s="21"/>
      <c r="C146" s="21"/>
      <c r="D146" s="51"/>
      <c r="E146" s="51"/>
      <c r="F146" s="21"/>
      <c r="G146" s="21"/>
      <c r="H146" s="21"/>
      <c r="I146" s="21"/>
      <c r="J146" s="21"/>
    </row>
    <row r="147" spans="2:10" ht="17.100000000000001" customHeight="1" x14ac:dyDescent="0.3">
      <c r="B147" s="21"/>
      <c r="C147" s="21"/>
      <c r="D147" s="51"/>
      <c r="E147" s="51"/>
      <c r="F147" s="21"/>
      <c r="G147" s="21"/>
      <c r="H147" s="21"/>
      <c r="I147" s="21"/>
      <c r="J147" s="21"/>
    </row>
    <row r="148" spans="2:10" ht="17.100000000000001" customHeight="1" x14ac:dyDescent="0.3">
      <c r="B148" s="21"/>
      <c r="C148" s="21"/>
      <c r="D148" s="51"/>
      <c r="E148" s="51"/>
      <c r="F148" s="21"/>
      <c r="G148" s="21"/>
      <c r="H148" s="21"/>
      <c r="I148" s="21"/>
      <c r="J148" s="21"/>
    </row>
    <row r="149" spans="2:10" ht="17.100000000000001" customHeight="1" x14ac:dyDescent="0.3">
      <c r="B149" s="21"/>
      <c r="C149" s="21"/>
      <c r="D149" s="51"/>
      <c r="E149" s="51"/>
      <c r="F149" s="21"/>
      <c r="G149" s="21"/>
      <c r="H149" s="21"/>
      <c r="I149" s="21"/>
      <c r="J149" s="21"/>
    </row>
    <row r="150" spans="2:10" ht="17.100000000000001" customHeight="1" x14ac:dyDescent="0.3">
      <c r="B150" s="21"/>
      <c r="C150" s="21"/>
      <c r="D150" s="51"/>
      <c r="E150" s="51"/>
      <c r="F150" s="21"/>
      <c r="G150" s="21"/>
      <c r="H150" s="21"/>
      <c r="I150" s="21"/>
      <c r="J150" s="21"/>
    </row>
    <row r="151" spans="2:10" ht="17.100000000000001" customHeight="1" x14ac:dyDescent="0.3">
      <c r="B151" s="21"/>
      <c r="C151" s="21"/>
      <c r="D151" s="51"/>
      <c r="E151" s="51"/>
      <c r="F151" s="21"/>
      <c r="G151" s="21"/>
      <c r="H151" s="21"/>
      <c r="I151" s="21"/>
      <c r="J151" s="21"/>
    </row>
    <row r="152" spans="2:10" ht="17.100000000000001" customHeight="1" x14ac:dyDescent="0.3">
      <c r="B152" s="21"/>
      <c r="C152" s="21"/>
      <c r="D152" s="51"/>
      <c r="E152" s="51"/>
      <c r="F152" s="21"/>
      <c r="G152" s="21"/>
      <c r="H152" s="21"/>
      <c r="I152" s="21"/>
      <c r="J152" s="21"/>
    </row>
    <row r="153" spans="2:10" ht="17.100000000000001" customHeight="1" x14ac:dyDescent="0.3">
      <c r="B153" s="21"/>
      <c r="C153" s="21"/>
      <c r="D153" s="51"/>
      <c r="E153" s="51"/>
      <c r="F153" s="21"/>
      <c r="G153" s="21"/>
      <c r="H153" s="21"/>
      <c r="I153" s="21"/>
      <c r="J153" s="21"/>
    </row>
    <row r="154" spans="2:10" ht="17.100000000000001" customHeight="1" x14ac:dyDescent="0.3">
      <c r="B154" s="21"/>
      <c r="C154" s="21"/>
      <c r="D154" s="51"/>
      <c r="E154" s="51"/>
      <c r="F154" s="21"/>
      <c r="G154" s="21"/>
      <c r="H154" s="21"/>
      <c r="I154" s="21"/>
      <c r="J154" s="21"/>
    </row>
    <row r="155" spans="2:10" ht="17.100000000000001" customHeight="1" x14ac:dyDescent="0.3">
      <c r="B155" s="21"/>
      <c r="C155" s="21"/>
      <c r="D155" s="51"/>
      <c r="E155" s="51"/>
      <c r="F155" s="21"/>
      <c r="G155" s="21"/>
      <c r="H155" s="21"/>
      <c r="I155" s="21"/>
      <c r="J155" s="21"/>
    </row>
    <row r="156" spans="2:10" ht="17.100000000000001" customHeight="1" x14ac:dyDescent="0.3">
      <c r="B156" s="21"/>
      <c r="C156" s="21"/>
      <c r="D156" s="51"/>
      <c r="E156" s="51"/>
      <c r="F156" s="21"/>
      <c r="G156" s="21"/>
      <c r="H156" s="21"/>
      <c r="I156" s="21"/>
      <c r="J156" s="21"/>
    </row>
    <row r="157" spans="2:10" ht="17.100000000000001" customHeight="1" x14ac:dyDescent="0.3">
      <c r="B157" s="21"/>
      <c r="C157" s="21"/>
      <c r="D157" s="51"/>
      <c r="E157" s="51"/>
      <c r="F157" s="21"/>
      <c r="G157" s="21"/>
      <c r="H157" s="21"/>
      <c r="I157" s="21"/>
      <c r="J157" s="21"/>
    </row>
    <row r="158" spans="2:10" ht="17.100000000000001" customHeight="1" x14ac:dyDescent="0.3">
      <c r="B158" s="21"/>
      <c r="C158" s="21"/>
      <c r="D158" s="51"/>
      <c r="E158" s="51"/>
      <c r="F158" s="21"/>
      <c r="G158" s="21"/>
      <c r="H158" s="21"/>
      <c r="I158" s="21"/>
      <c r="J158" s="21"/>
    </row>
    <row r="159" spans="2:10" ht="17.100000000000001" customHeight="1" x14ac:dyDescent="0.3">
      <c r="B159" s="21"/>
      <c r="C159" s="21"/>
      <c r="D159" s="51"/>
      <c r="E159" s="51"/>
      <c r="F159" s="21"/>
      <c r="G159" s="21"/>
      <c r="H159" s="21"/>
      <c r="I159" s="21"/>
      <c r="J159" s="21"/>
    </row>
    <row r="160" spans="2:10" ht="17.100000000000001" customHeight="1" x14ac:dyDescent="0.3">
      <c r="B160" s="21"/>
      <c r="C160" s="21"/>
      <c r="D160" s="51"/>
      <c r="E160" s="51"/>
      <c r="F160" s="21"/>
      <c r="G160" s="21"/>
      <c r="H160" s="21"/>
      <c r="I160" s="21"/>
      <c r="J160" s="21"/>
    </row>
    <row r="161" spans="2:17" ht="17.100000000000001" customHeight="1" x14ac:dyDescent="0.3">
      <c r="B161" s="21"/>
      <c r="C161" s="21"/>
      <c r="D161" s="51"/>
      <c r="E161" s="51"/>
      <c r="F161" s="21"/>
      <c r="G161" s="21"/>
      <c r="H161" s="21"/>
      <c r="I161" s="21"/>
      <c r="J161" s="21"/>
    </row>
    <row r="162" spans="2:17" ht="20.25" customHeight="1" x14ac:dyDescent="0.3">
      <c r="B162" s="40" t="s">
        <v>99</v>
      </c>
      <c r="C162" s="32"/>
      <c r="D162" s="32"/>
      <c r="E162" s="32"/>
      <c r="F162" s="32"/>
      <c r="G162" s="32"/>
    </row>
    <row r="163" spans="2:17" ht="17.100000000000001" customHeight="1" x14ac:dyDescent="0.3">
      <c r="B163" s="10" t="s">
        <v>100</v>
      </c>
    </row>
    <row r="164" spans="2:17" ht="17.100000000000001" customHeight="1" x14ac:dyDescent="0.3">
      <c r="B164" s="84" t="s">
        <v>90</v>
      </c>
      <c r="C164" s="84"/>
      <c r="D164" s="13" t="s">
        <v>91</v>
      </c>
      <c r="E164" s="13">
        <v>100</v>
      </c>
      <c r="F164" s="13">
        <v>200</v>
      </c>
      <c r="G164" s="13">
        <v>300</v>
      </c>
      <c r="H164" s="13">
        <v>400</v>
      </c>
      <c r="I164" s="13">
        <v>500</v>
      </c>
      <c r="J164" s="13">
        <v>600</v>
      </c>
      <c r="N164" s="43" t="s">
        <v>92</v>
      </c>
      <c r="O164" s="44"/>
    </row>
    <row r="165" spans="2:17" ht="17.100000000000001" customHeight="1" x14ac:dyDescent="0.3">
      <c r="B165" s="73"/>
      <c r="C165" s="73"/>
      <c r="D165" s="27"/>
      <c r="E165" s="77" t="s">
        <v>56</v>
      </c>
      <c r="F165" s="77"/>
      <c r="G165" s="77"/>
      <c r="H165" s="77"/>
      <c r="I165" s="77"/>
      <c r="J165" s="77"/>
      <c r="L165" s="10">
        <v>100</v>
      </c>
      <c r="M165" s="10">
        <v>200</v>
      </c>
      <c r="N165" s="10">
        <v>300</v>
      </c>
      <c r="O165" s="10">
        <v>400</v>
      </c>
      <c r="P165" s="10">
        <v>500</v>
      </c>
      <c r="Q165" s="10">
        <v>600</v>
      </c>
    </row>
    <row r="166" spans="2:17" ht="17.100000000000001" customHeight="1" x14ac:dyDescent="0.3">
      <c r="B166" s="84" t="s">
        <v>82</v>
      </c>
      <c r="C166" s="84"/>
      <c r="D166" s="19" t="s">
        <v>59</v>
      </c>
      <c r="E166" s="41">
        <v>3581.6669999999999</v>
      </c>
      <c r="F166" s="41">
        <v>3566.3829999999998</v>
      </c>
      <c r="G166" s="41">
        <v>3560.279</v>
      </c>
      <c r="H166" s="41">
        <v>3555.6819999999998</v>
      </c>
      <c r="I166" s="41">
        <v>3553.4639999999999</v>
      </c>
      <c r="J166" s="41">
        <v>3552.09</v>
      </c>
      <c r="L166" s="45">
        <v>100</v>
      </c>
      <c r="M166" s="46" t="s">
        <v>101</v>
      </c>
      <c r="N166" s="46" t="s">
        <v>102</v>
      </c>
      <c r="O166" s="46" t="s">
        <v>103</v>
      </c>
      <c r="P166" s="46">
        <v>500</v>
      </c>
      <c r="Q166" s="46" t="s">
        <v>104</v>
      </c>
    </row>
    <row r="167" spans="2:17" ht="17.100000000000001" customHeight="1" x14ac:dyDescent="0.3">
      <c r="B167" s="85"/>
      <c r="C167" s="85"/>
      <c r="D167" s="21" t="s">
        <v>60</v>
      </c>
      <c r="E167" s="41">
        <v>3586.0740000000001</v>
      </c>
      <c r="F167" s="41">
        <v>3567.4140000000002</v>
      </c>
      <c r="G167" s="41">
        <v>3559.7260000000001</v>
      </c>
      <c r="H167" s="41">
        <v>3556.4740000000002</v>
      </c>
      <c r="I167" s="41">
        <v>3554.1170000000002</v>
      </c>
      <c r="J167" s="41">
        <v>3553.2849999999999</v>
      </c>
    </row>
    <row r="168" spans="2:17" ht="17.100000000000001" customHeight="1" x14ac:dyDescent="0.3">
      <c r="B168" s="85"/>
      <c r="C168" s="85"/>
      <c r="D168" s="21" t="s">
        <v>61</v>
      </c>
      <c r="E168" s="41">
        <v>3581.4580000000001</v>
      </c>
      <c r="F168" s="41">
        <v>3566.63</v>
      </c>
      <c r="G168" s="41">
        <v>3560.7220000000002</v>
      </c>
      <c r="H168" s="41">
        <v>3556.3409999999999</v>
      </c>
      <c r="I168" s="41">
        <v>3553.4949999999999</v>
      </c>
      <c r="J168" s="41">
        <v>3552.6030000000001</v>
      </c>
    </row>
    <row r="169" spans="2:17" ht="17.100000000000001" customHeight="1" x14ac:dyDescent="0.3">
      <c r="B169" s="73"/>
      <c r="C169" s="73"/>
      <c r="D169" s="23" t="s">
        <v>62</v>
      </c>
      <c r="E169" s="42">
        <f>AVERAGE(E166:E168)</f>
        <v>3583.0663333333337</v>
      </c>
      <c r="F169" s="42">
        <f t="shared" ref="F169:I169" si="39">AVERAGE(F166:F168)</f>
        <v>3566.8089999999997</v>
      </c>
      <c r="G169" s="42">
        <f t="shared" si="39"/>
        <v>3560.2423333333336</v>
      </c>
      <c r="H169" s="42">
        <f t="shared" si="39"/>
        <v>3556.1656666666663</v>
      </c>
      <c r="I169" s="42">
        <f t="shared" si="39"/>
        <v>3553.6920000000005</v>
      </c>
      <c r="J169" s="42">
        <f>AVERAGE(J166:J168)</f>
        <v>3552.6593333333331</v>
      </c>
    </row>
    <row r="170" spans="2:17" ht="17.100000000000001" customHeight="1" x14ac:dyDescent="0.3">
      <c r="B170" s="84" t="s">
        <v>83</v>
      </c>
      <c r="C170" s="84"/>
      <c r="D170" s="19" t="s">
        <v>59</v>
      </c>
      <c r="E170" s="41">
        <v>4183.0200000000004</v>
      </c>
      <c r="F170" s="41">
        <v>4167.2169999999996</v>
      </c>
      <c r="G170" s="41">
        <v>4161.7340000000004</v>
      </c>
      <c r="H170" s="41">
        <v>4158.107</v>
      </c>
      <c r="I170" s="41">
        <v>4153.5140000000001</v>
      </c>
      <c r="J170" s="41">
        <v>4153.22</v>
      </c>
    </row>
    <row r="171" spans="2:17" ht="17.100000000000001" customHeight="1" x14ac:dyDescent="0.3">
      <c r="B171" s="85"/>
      <c r="C171" s="85"/>
      <c r="D171" s="21" t="s">
        <v>60</v>
      </c>
      <c r="E171" s="41">
        <v>4183.7340000000004</v>
      </c>
      <c r="F171" s="41">
        <v>4169.6660000000002</v>
      </c>
      <c r="G171" s="41">
        <v>4162.8029999999999</v>
      </c>
      <c r="H171" s="41">
        <v>4159.4809999999998</v>
      </c>
      <c r="I171" s="41">
        <v>4153.1580000000004</v>
      </c>
      <c r="J171" s="41">
        <v>4153.3069999999998</v>
      </c>
    </row>
    <row r="172" spans="2:17" ht="17.100000000000001" customHeight="1" x14ac:dyDescent="0.3">
      <c r="B172" s="85"/>
      <c r="C172" s="85"/>
      <c r="D172" s="21" t="s">
        <v>61</v>
      </c>
      <c r="E172" s="41">
        <v>4185.9070000000002</v>
      </c>
      <c r="F172" s="41">
        <v>4166.6450000000004</v>
      </c>
      <c r="G172" s="41">
        <v>4160.1899999999996</v>
      </c>
      <c r="H172" s="41">
        <v>4157.8969999999999</v>
      </c>
      <c r="I172" s="41">
        <v>4153.5889999999999</v>
      </c>
      <c r="J172" s="41">
        <v>4152.4849999999997</v>
      </c>
    </row>
    <row r="173" spans="2:17" ht="17.100000000000001" customHeight="1" x14ac:dyDescent="0.3">
      <c r="B173" s="73"/>
      <c r="C173" s="73"/>
      <c r="D173" s="23" t="s">
        <v>62</v>
      </c>
      <c r="E173" s="42">
        <f t="shared" ref="E173:J173" si="40">AVERAGE(E170:E172)</f>
        <v>4184.2203333333337</v>
      </c>
      <c r="F173" s="42">
        <f t="shared" si="40"/>
        <v>4167.8426666666664</v>
      </c>
      <c r="G173" s="42">
        <f t="shared" si="40"/>
        <v>4161.5756666666666</v>
      </c>
      <c r="H173" s="42">
        <f t="shared" si="40"/>
        <v>4158.4949999999999</v>
      </c>
      <c r="I173" s="42">
        <f t="shared" si="40"/>
        <v>4153.4203333333335</v>
      </c>
      <c r="J173" s="42">
        <f t="shared" si="40"/>
        <v>4153.0039999999999</v>
      </c>
    </row>
    <row r="174" spans="2:17" ht="17.100000000000001" customHeight="1" x14ac:dyDescent="0.3">
      <c r="B174" s="84" t="s">
        <v>84</v>
      </c>
      <c r="C174" s="84"/>
      <c r="D174" s="19" t="s">
        <v>59</v>
      </c>
      <c r="E174" s="41">
        <v>4656.84</v>
      </c>
      <c r="F174" s="41">
        <v>4637.97</v>
      </c>
      <c r="G174" s="41">
        <v>4627.8620000000001</v>
      </c>
      <c r="H174" s="41">
        <v>4621.38</v>
      </c>
      <c r="I174" s="41">
        <v>4615.9030000000002</v>
      </c>
      <c r="J174" s="41">
        <v>4611.8909999999996</v>
      </c>
    </row>
    <row r="175" spans="2:17" ht="17.100000000000001" customHeight="1" x14ac:dyDescent="0.3">
      <c r="B175" s="85"/>
      <c r="C175" s="85"/>
      <c r="D175" s="21" t="s">
        <v>60</v>
      </c>
      <c r="E175" s="41">
        <v>4654.1850000000004</v>
      </c>
      <c r="F175" s="41">
        <v>4635.5770000000002</v>
      </c>
      <c r="G175" s="41">
        <v>4624.415</v>
      </c>
      <c r="H175" s="41">
        <v>4620.2120000000004</v>
      </c>
      <c r="I175" s="41">
        <v>4614.2690000000002</v>
      </c>
      <c r="J175" s="41">
        <v>4611.1670000000004</v>
      </c>
    </row>
    <row r="176" spans="2:17" ht="17.100000000000001" customHeight="1" x14ac:dyDescent="0.3">
      <c r="B176" s="85"/>
      <c r="C176" s="85"/>
      <c r="D176" s="21" t="s">
        <v>61</v>
      </c>
      <c r="E176" s="41">
        <v>4654.34</v>
      </c>
      <c r="F176" s="41">
        <v>4635.1540000000005</v>
      </c>
      <c r="G176" s="41">
        <v>4625.9759999999997</v>
      </c>
      <c r="H176" s="41">
        <v>4619.9740000000002</v>
      </c>
      <c r="I176" s="41">
        <v>4614.1750000000002</v>
      </c>
      <c r="J176" s="41">
        <v>4610.8609999999999</v>
      </c>
    </row>
    <row r="177" spans="2:10" ht="17.100000000000001" customHeight="1" x14ac:dyDescent="0.3">
      <c r="B177" s="73"/>
      <c r="C177" s="73"/>
      <c r="D177" s="23" t="s">
        <v>62</v>
      </c>
      <c r="E177" s="42">
        <f t="shared" ref="E177:J177" si="41">AVERAGE(E174:E176)</f>
        <v>4655.1216666666669</v>
      </c>
      <c r="F177" s="42">
        <f t="shared" si="41"/>
        <v>4636.233666666667</v>
      </c>
      <c r="G177" s="42">
        <f t="shared" si="41"/>
        <v>4626.0843333333332</v>
      </c>
      <c r="H177" s="42">
        <f t="shared" si="41"/>
        <v>4620.5219999999999</v>
      </c>
      <c r="I177" s="42">
        <f t="shared" si="41"/>
        <v>4614.7823333333336</v>
      </c>
      <c r="J177" s="42">
        <f t="shared" si="41"/>
        <v>4611.3063333333339</v>
      </c>
    </row>
    <row r="178" spans="2:10" ht="17.100000000000001" customHeight="1" x14ac:dyDescent="0.3">
      <c r="B178" s="84" t="s">
        <v>85</v>
      </c>
      <c r="C178" s="84"/>
      <c r="D178" s="19" t="s">
        <v>59</v>
      </c>
      <c r="E178" s="41"/>
      <c r="F178" s="41"/>
      <c r="G178" s="41"/>
      <c r="H178" s="41"/>
      <c r="I178" s="41"/>
      <c r="J178" s="41"/>
    </row>
    <row r="179" spans="2:10" ht="17.100000000000001" customHeight="1" x14ac:dyDescent="0.3">
      <c r="B179" s="85"/>
      <c r="C179" s="85"/>
      <c r="D179" s="21" t="s">
        <v>60</v>
      </c>
      <c r="E179" s="41"/>
      <c r="F179" s="41"/>
      <c r="G179" s="41"/>
      <c r="H179" s="41"/>
      <c r="I179" s="41"/>
      <c r="J179" s="41"/>
    </row>
    <row r="180" spans="2:10" ht="17.100000000000001" customHeight="1" x14ac:dyDescent="0.3">
      <c r="B180" s="85"/>
      <c r="C180" s="85"/>
      <c r="D180" s="21" t="s">
        <v>61</v>
      </c>
      <c r="E180" s="41"/>
      <c r="F180" s="41"/>
      <c r="G180" s="41"/>
      <c r="H180" s="41"/>
      <c r="I180" s="41"/>
      <c r="J180" s="41"/>
    </row>
    <row r="181" spans="2:10" ht="17.100000000000001" customHeight="1" x14ac:dyDescent="0.3">
      <c r="B181" s="73"/>
      <c r="C181" s="73"/>
      <c r="D181" s="23" t="s">
        <v>62</v>
      </c>
      <c r="E181" s="42" t="e">
        <f t="shared" ref="E181:J181" si="42">AVERAGE(E178:E180)</f>
        <v>#DIV/0!</v>
      </c>
      <c r="F181" s="42" t="e">
        <f t="shared" si="42"/>
        <v>#DIV/0!</v>
      </c>
      <c r="G181" s="42" t="e">
        <f t="shared" si="42"/>
        <v>#DIV/0!</v>
      </c>
      <c r="H181" s="42" t="e">
        <f t="shared" si="42"/>
        <v>#DIV/0!</v>
      </c>
      <c r="I181" s="42" t="e">
        <f t="shared" si="42"/>
        <v>#DIV/0!</v>
      </c>
      <c r="J181" s="42" t="e">
        <f t="shared" si="42"/>
        <v>#DIV/0!</v>
      </c>
    </row>
    <row r="182" spans="2:10" ht="17.100000000000001" customHeight="1" x14ac:dyDescent="0.3">
      <c r="B182" s="85" t="s">
        <v>86</v>
      </c>
      <c r="C182" s="85"/>
      <c r="D182" s="19" t="s">
        <v>59</v>
      </c>
      <c r="E182" s="41">
        <v>4797.143</v>
      </c>
      <c r="F182" s="41">
        <v>4779.5020000000004</v>
      </c>
      <c r="G182" s="41">
        <v>4768.7460000000001</v>
      </c>
      <c r="H182" s="41">
        <v>4763.8549999999996</v>
      </c>
      <c r="I182" s="41">
        <v>4761.1030000000001</v>
      </c>
      <c r="J182" s="41">
        <v>4753.2169999999996</v>
      </c>
    </row>
    <row r="183" spans="2:10" ht="17.100000000000001" customHeight="1" x14ac:dyDescent="0.3">
      <c r="B183" s="85"/>
      <c r="C183" s="85"/>
      <c r="D183" s="21" t="s">
        <v>60</v>
      </c>
      <c r="E183" s="41">
        <v>4791.951</v>
      </c>
      <c r="F183" s="41">
        <v>4778.9570000000003</v>
      </c>
      <c r="G183" s="41">
        <v>4768.7020000000002</v>
      </c>
      <c r="H183" s="41">
        <v>4760.9229999999998</v>
      </c>
      <c r="I183" s="41">
        <v>4757.2349999999997</v>
      </c>
      <c r="J183" s="41">
        <v>4753.7020000000002</v>
      </c>
    </row>
    <row r="184" spans="2:10" ht="17.100000000000001" customHeight="1" x14ac:dyDescent="0.3">
      <c r="B184" s="85"/>
      <c r="C184" s="85"/>
      <c r="D184" s="21" t="s">
        <v>61</v>
      </c>
      <c r="E184" s="41">
        <v>4796.01</v>
      </c>
      <c r="F184" s="41">
        <v>4777.8950000000004</v>
      </c>
      <c r="G184" s="41">
        <v>4767.3010000000004</v>
      </c>
      <c r="H184" s="41">
        <v>4761.1890000000003</v>
      </c>
      <c r="I184" s="41">
        <v>4754.3950000000004</v>
      </c>
      <c r="J184" s="41">
        <v>4754.4089999999997</v>
      </c>
    </row>
    <row r="185" spans="2:10" ht="17.100000000000001" customHeight="1" x14ac:dyDescent="0.3">
      <c r="B185" s="73"/>
      <c r="C185" s="73"/>
      <c r="D185" s="23" t="s">
        <v>62</v>
      </c>
      <c r="E185" s="42">
        <f t="shared" ref="E185:J185" si="43">AVERAGE(E182:E184)</f>
        <v>4795.0346666666674</v>
      </c>
      <c r="F185" s="42">
        <f t="shared" si="43"/>
        <v>4778.7846666666674</v>
      </c>
      <c r="G185" s="42">
        <f t="shared" si="43"/>
        <v>4768.2496666666666</v>
      </c>
      <c r="H185" s="42">
        <f t="shared" si="43"/>
        <v>4761.9889999999996</v>
      </c>
      <c r="I185" s="42">
        <f t="shared" si="43"/>
        <v>4757.577666666667</v>
      </c>
      <c r="J185" s="42">
        <f t="shared" si="43"/>
        <v>4753.7759999999998</v>
      </c>
    </row>
    <row r="186" spans="2:10" ht="17.100000000000001" customHeight="1" x14ac:dyDescent="0.3">
      <c r="B186" s="84" t="s">
        <v>87</v>
      </c>
      <c r="C186" s="84"/>
      <c r="D186" s="19" t="s">
        <v>59</v>
      </c>
      <c r="E186" s="41">
        <v>4968.7520000000004</v>
      </c>
      <c r="F186" s="41">
        <v>4951.6940000000004</v>
      </c>
      <c r="G186" s="41">
        <v>4945.3050000000003</v>
      </c>
      <c r="H186" s="41">
        <v>4936.5820000000003</v>
      </c>
      <c r="I186" s="41">
        <v>4928.1270000000004</v>
      </c>
      <c r="J186" s="41">
        <v>4925.4380000000001</v>
      </c>
    </row>
    <row r="187" spans="2:10" ht="17.100000000000001" customHeight="1" x14ac:dyDescent="0.3">
      <c r="B187" s="85"/>
      <c r="C187" s="85"/>
      <c r="D187" s="21" t="s">
        <v>60</v>
      </c>
      <c r="E187" s="41">
        <v>4969.7259999999997</v>
      </c>
      <c r="F187" s="41">
        <v>4948.3890000000001</v>
      </c>
      <c r="G187" s="41">
        <v>4941.4560000000001</v>
      </c>
      <c r="H187" s="41">
        <v>4938.9849999999997</v>
      </c>
      <c r="I187" s="41">
        <v>4927.0860000000002</v>
      </c>
      <c r="J187" s="41">
        <v>4927.6329999999998</v>
      </c>
    </row>
    <row r="188" spans="2:10" ht="17.100000000000001" customHeight="1" x14ac:dyDescent="0.3">
      <c r="B188" s="85"/>
      <c r="C188" s="85"/>
      <c r="D188" s="21" t="s">
        <v>61</v>
      </c>
      <c r="E188" s="41">
        <v>4968.6890000000003</v>
      </c>
      <c r="F188" s="41">
        <v>4952.0600000000004</v>
      </c>
      <c r="G188" s="41">
        <v>4941.6989999999996</v>
      </c>
      <c r="H188" s="41">
        <v>4933.5870000000004</v>
      </c>
      <c r="I188" s="41">
        <v>4924.174</v>
      </c>
      <c r="J188" s="41">
        <v>4923.652</v>
      </c>
    </row>
    <row r="189" spans="2:10" ht="17.100000000000001" customHeight="1" x14ac:dyDescent="0.3">
      <c r="B189" s="73"/>
      <c r="C189" s="73"/>
      <c r="D189" s="23" t="s">
        <v>62</v>
      </c>
      <c r="E189" s="42">
        <f t="shared" ref="E189:J189" si="44">AVERAGE(E186:E188)</f>
        <v>4969.0556666666662</v>
      </c>
      <c r="F189" s="42">
        <f t="shared" si="44"/>
        <v>4950.7143333333333</v>
      </c>
      <c r="G189" s="42">
        <f t="shared" si="44"/>
        <v>4942.82</v>
      </c>
      <c r="H189" s="42">
        <f t="shared" si="44"/>
        <v>4936.3846666666659</v>
      </c>
      <c r="I189" s="42">
        <f t="shared" si="44"/>
        <v>4926.4623333333329</v>
      </c>
      <c r="J189" s="42">
        <f t="shared" si="44"/>
        <v>4925.574333333333</v>
      </c>
    </row>
    <row r="190" spans="2:10" ht="17.100000000000001" customHeight="1" x14ac:dyDescent="0.3">
      <c r="B190" s="78" t="s">
        <v>70</v>
      </c>
      <c r="C190" s="78"/>
      <c r="D190" s="78"/>
      <c r="E190" s="78" t="s">
        <v>73</v>
      </c>
      <c r="F190" s="78"/>
      <c r="G190" s="78"/>
      <c r="H190" s="78"/>
      <c r="I190" s="78"/>
      <c r="J190" s="78"/>
    </row>
    <row r="191" spans="2:10" ht="17.100000000000001" customHeight="1" x14ac:dyDescent="0.3">
      <c r="B191" s="14" t="s">
        <v>82</v>
      </c>
      <c r="C191" s="91" t="s">
        <v>74</v>
      </c>
      <c r="D191" s="94" t="s">
        <v>75</v>
      </c>
      <c r="E191" s="49">
        <f>((E169-$G$169)/$G$169)</f>
        <v>6.4107995644865938E-3</v>
      </c>
      <c r="F191" s="49">
        <f t="shared" ref="F191:I191" si="45">((F169-$G$169)/$G$169)</f>
        <v>1.8444437349628402E-3</v>
      </c>
      <c r="G191" s="49">
        <f t="shared" si="45"/>
        <v>0</v>
      </c>
      <c r="H191" s="49">
        <f t="shared" si="45"/>
        <v>-1.1450531410457205E-3</v>
      </c>
      <c r="I191" s="49">
        <f t="shared" si="45"/>
        <v>-1.8398560322719028E-3</v>
      </c>
      <c r="J191" s="49">
        <f>((J169-$G$169)/$G$169)</f>
        <v>-2.1299111942475091E-3</v>
      </c>
    </row>
    <row r="192" spans="2:10" ht="17.100000000000001" customHeight="1" x14ac:dyDescent="0.3">
      <c r="B192" s="14" t="s">
        <v>83</v>
      </c>
      <c r="C192" s="92"/>
      <c r="D192" s="95"/>
      <c r="E192" s="49">
        <f>((E173-$G$173)/$G$173)</f>
        <v>5.4413684816657266E-3</v>
      </c>
      <c r="F192" s="49">
        <f t="shared" ref="F192:I192" si="46">((F173-$G$173)/$G$173)</f>
        <v>1.505919993284553E-3</v>
      </c>
      <c r="G192" s="49">
        <f t="shared" si="46"/>
        <v>0</v>
      </c>
      <c r="H192" s="49">
        <f t="shared" si="46"/>
        <v>-7.4026448475807193E-4</v>
      </c>
      <c r="I192" s="49">
        <f t="shared" si="46"/>
        <v>-1.9596744085793338E-3</v>
      </c>
      <c r="J192" s="49">
        <f>((J173-$G$173)/$G$173)</f>
        <v>-2.0597166441845421E-3</v>
      </c>
    </row>
    <row r="193" spans="2:22" ht="17.100000000000001" customHeight="1" x14ac:dyDescent="0.3">
      <c r="B193" s="14" t="s">
        <v>84</v>
      </c>
      <c r="C193" s="92"/>
      <c r="D193" s="95"/>
      <c r="E193" s="49">
        <f>((E177-$G$177)/$G$177)</f>
        <v>6.2768707271730088E-3</v>
      </c>
      <c r="F193" s="49">
        <f t="shared" ref="F193:I193" si="47">((F177-$G$177)/$G$177)</f>
        <v>2.1939360811480545E-3</v>
      </c>
      <c r="G193" s="49">
        <f t="shared" si="47"/>
        <v>0</v>
      </c>
      <c r="H193" s="49">
        <f t="shared" si="47"/>
        <v>-1.2023847670164175E-3</v>
      </c>
      <c r="I193" s="49">
        <f t="shared" si="47"/>
        <v>-2.4431028891027597E-3</v>
      </c>
      <c r="J193" s="49">
        <f>((J177-$G$177)/$G$177)</f>
        <v>-3.1944942926172347E-3</v>
      </c>
    </row>
    <row r="194" spans="2:22" ht="17.100000000000001" customHeight="1" x14ac:dyDescent="0.3">
      <c r="B194" s="14" t="s">
        <v>85</v>
      </c>
      <c r="C194" s="92"/>
      <c r="D194" s="95"/>
      <c r="E194" s="49" t="e">
        <f>((E181-$G$181)/$G$181)</f>
        <v>#DIV/0!</v>
      </c>
      <c r="F194" s="49" t="e">
        <f t="shared" ref="F194:I194" si="48">((F181-$G$181)/$G$181)</f>
        <v>#DIV/0!</v>
      </c>
      <c r="G194" s="49" t="e">
        <f t="shared" si="48"/>
        <v>#DIV/0!</v>
      </c>
      <c r="H194" s="49" t="e">
        <f t="shared" si="48"/>
        <v>#DIV/0!</v>
      </c>
      <c r="I194" s="49" t="e">
        <f t="shared" si="48"/>
        <v>#DIV/0!</v>
      </c>
      <c r="J194" s="49" t="e">
        <f>((J181-$G$181)/$G$181)</f>
        <v>#DIV/0!</v>
      </c>
      <c r="O194" s="10">
        <f>800/60</f>
        <v>13.333333333333334</v>
      </c>
      <c r="P194" s="36">
        <f>50/O194</f>
        <v>3.75</v>
      </c>
    </row>
    <row r="195" spans="2:22" ht="17.100000000000001" customHeight="1" x14ac:dyDescent="0.3">
      <c r="B195" s="14" t="s">
        <v>86</v>
      </c>
      <c r="C195" s="92"/>
      <c r="D195" s="95"/>
      <c r="E195" s="49">
        <f>((E185-$G$185)/$G$185)</f>
        <v>5.6173652540147537E-3</v>
      </c>
      <c r="F195" s="49">
        <f t="shared" ref="F195:I195" si="49">((F185-$G$185)/$G$185)</f>
        <v>2.2094061210023532E-3</v>
      </c>
      <c r="G195" s="49">
        <f t="shared" si="49"/>
        <v>0</v>
      </c>
      <c r="H195" s="49">
        <f t="shared" si="49"/>
        <v>-1.3129905320254877E-3</v>
      </c>
      <c r="I195" s="49">
        <f t="shared" si="49"/>
        <v>-2.2381378380004228E-3</v>
      </c>
      <c r="J195" s="49">
        <f>((J185-$G$185)/$G$185)</f>
        <v>-3.0354255079904076E-3</v>
      </c>
      <c r="O195" s="10">
        <f>400/60</f>
        <v>6.666666666666667</v>
      </c>
      <c r="P195" s="10">
        <f>50/O195</f>
        <v>7.5</v>
      </c>
    </row>
    <row r="196" spans="2:22" ht="17.100000000000001" customHeight="1" x14ac:dyDescent="0.3">
      <c r="B196" s="14" t="s">
        <v>87</v>
      </c>
      <c r="C196" s="93"/>
      <c r="D196" s="96"/>
      <c r="E196" s="49">
        <f>((E189-$G$189)/$G$189)</f>
        <v>5.3078337197523832E-3</v>
      </c>
      <c r="F196" s="49">
        <f t="shared" ref="F196:I196" si="50">((F189-$G$189)/$G$189)</f>
        <v>1.5971314620669243E-3</v>
      </c>
      <c r="G196" s="49">
        <f t="shared" si="50"/>
        <v>0</v>
      </c>
      <c r="H196" s="49">
        <f t="shared" si="50"/>
        <v>-1.3019558335795765E-3</v>
      </c>
      <c r="I196" s="49">
        <f t="shared" si="50"/>
        <v>-3.3093793961072372E-3</v>
      </c>
      <c r="J196" s="49">
        <f>((J189-$G$189)/$G$189)</f>
        <v>-3.4890339253031053E-3</v>
      </c>
      <c r="O196" s="10">
        <f>250/60</f>
        <v>4.166666666666667</v>
      </c>
      <c r="P196" s="10">
        <f>50/O196</f>
        <v>12</v>
      </c>
    </row>
    <row r="197" spans="2:22" ht="27.95" customHeight="1" x14ac:dyDescent="0.3">
      <c r="B197" s="82" t="s">
        <v>97</v>
      </c>
      <c r="C197" s="82"/>
      <c r="D197" s="82"/>
      <c r="E197" s="82"/>
      <c r="F197" s="82"/>
      <c r="G197" s="82"/>
      <c r="H197" s="82"/>
      <c r="I197" s="82"/>
      <c r="J197" s="18"/>
    </row>
    <row r="198" spans="2:22" ht="23.1" customHeight="1" x14ac:dyDescent="0.3">
      <c r="B198" s="78" t="s">
        <v>78</v>
      </c>
      <c r="C198" s="78"/>
      <c r="D198" s="86" t="s">
        <v>79</v>
      </c>
      <c r="E198" s="87"/>
      <c r="F198" s="78" t="s">
        <v>80</v>
      </c>
      <c r="G198" s="78"/>
      <c r="H198" s="76">
        <v>44086</v>
      </c>
      <c r="I198" s="77"/>
      <c r="J198" s="77"/>
    </row>
    <row r="199" spans="2:22" ht="23.1" customHeight="1" x14ac:dyDescent="0.3">
      <c r="B199" s="21"/>
      <c r="C199" s="21"/>
      <c r="D199" s="51"/>
      <c r="E199" s="51"/>
      <c r="F199" s="21"/>
      <c r="G199" s="21"/>
      <c r="H199" s="21"/>
      <c r="I199" s="21"/>
      <c r="J199" s="21"/>
    </row>
    <row r="200" spans="2:22" ht="20.25" x14ac:dyDescent="0.3">
      <c r="B200" s="9" t="s">
        <v>105</v>
      </c>
      <c r="C200" s="32"/>
      <c r="D200" s="32"/>
      <c r="E200" s="32"/>
      <c r="F200" s="32"/>
      <c r="G200" s="32"/>
      <c r="L200" s="9" t="s">
        <v>106</v>
      </c>
      <c r="M200" s="32"/>
      <c r="N200" s="32"/>
      <c r="O200" s="32"/>
      <c r="P200" s="32"/>
      <c r="Q200" s="32"/>
    </row>
    <row r="201" spans="2:22" ht="18" x14ac:dyDescent="0.3">
      <c r="B201" s="10" t="s">
        <v>107</v>
      </c>
      <c r="L201" s="10" t="s">
        <v>107</v>
      </c>
    </row>
    <row r="202" spans="2:22" x14ac:dyDescent="0.3">
      <c r="B202" s="10" t="s">
        <v>108</v>
      </c>
      <c r="D202" s="18"/>
      <c r="E202" s="18"/>
      <c r="L202" s="10" t="s">
        <v>108</v>
      </c>
      <c r="N202" s="18"/>
      <c r="O202" s="18"/>
    </row>
    <row r="203" spans="2:22" ht="18" customHeight="1" x14ac:dyDescent="0.3">
      <c r="B203" s="84" t="s">
        <v>90</v>
      </c>
      <c r="C203" s="89" t="s">
        <v>52</v>
      </c>
      <c r="D203" s="90" t="s">
        <v>109</v>
      </c>
      <c r="E203" s="90"/>
      <c r="F203" s="13">
        <v>270</v>
      </c>
      <c r="G203" s="13">
        <v>0</v>
      </c>
      <c r="H203" s="13">
        <v>90</v>
      </c>
      <c r="I203" s="13">
        <v>180</v>
      </c>
      <c r="L203" s="84" t="s">
        <v>90</v>
      </c>
      <c r="M203" s="89" t="s">
        <v>52</v>
      </c>
      <c r="N203" s="52" t="s">
        <v>109</v>
      </c>
      <c r="O203" s="17">
        <v>30</v>
      </c>
      <c r="P203" s="13">
        <v>60</v>
      </c>
      <c r="Q203" s="13">
        <v>120</v>
      </c>
      <c r="R203" s="13">
        <v>150</v>
      </c>
      <c r="S203" s="13">
        <v>330</v>
      </c>
      <c r="T203" s="13">
        <v>300</v>
      </c>
      <c r="U203" s="13">
        <v>240</v>
      </c>
      <c r="V203" s="13">
        <v>210</v>
      </c>
    </row>
    <row r="204" spans="2:22" ht="18" customHeight="1" x14ac:dyDescent="0.3">
      <c r="B204" s="73"/>
      <c r="C204" s="90"/>
      <c r="D204" s="77"/>
      <c r="E204" s="77"/>
      <c r="F204" s="77" t="s">
        <v>56</v>
      </c>
      <c r="G204" s="77"/>
      <c r="H204" s="77"/>
      <c r="I204" s="77"/>
      <c r="L204" s="73"/>
      <c r="M204" s="90"/>
      <c r="N204" s="27"/>
      <c r="O204" s="77" t="s">
        <v>56</v>
      </c>
      <c r="P204" s="77"/>
      <c r="Q204" s="77"/>
      <c r="R204" s="77"/>
      <c r="S204" s="77"/>
      <c r="T204" s="77"/>
      <c r="U204" s="77"/>
      <c r="V204" s="77"/>
    </row>
    <row r="205" spans="2:22" ht="18" customHeight="1" x14ac:dyDescent="0.3">
      <c r="B205" s="85" t="s">
        <v>57</v>
      </c>
      <c r="C205" s="79" t="s">
        <v>74</v>
      </c>
      <c r="D205" s="79" t="s">
        <v>59</v>
      </c>
      <c r="E205" s="79"/>
      <c r="F205" s="22">
        <v>1526.165</v>
      </c>
      <c r="G205" s="22">
        <v>1530.2529999999999</v>
      </c>
      <c r="H205" s="22">
        <v>1517.2950000000001</v>
      </c>
      <c r="I205" s="22">
        <v>1518.3869999999999</v>
      </c>
      <c r="L205" s="85" t="s">
        <v>57</v>
      </c>
      <c r="M205" s="79" t="s">
        <v>74</v>
      </c>
      <c r="N205" s="53" t="s">
        <v>59</v>
      </c>
      <c r="O205" s="54">
        <v>1528.6610000000001</v>
      </c>
      <c r="P205" s="55">
        <v>1522.3689999999999</v>
      </c>
      <c r="Q205" s="55">
        <v>1519.604</v>
      </c>
      <c r="R205" s="55">
        <v>1517.625</v>
      </c>
      <c r="S205" s="55">
        <v>1530.77</v>
      </c>
      <c r="T205" s="54">
        <v>1526.008</v>
      </c>
      <c r="U205" s="54">
        <v>1522.5309999999999</v>
      </c>
      <c r="V205" s="54">
        <v>1519.761</v>
      </c>
    </row>
    <row r="206" spans="2:22" ht="18" customHeight="1" x14ac:dyDescent="0.3">
      <c r="B206" s="85"/>
      <c r="C206" s="80"/>
      <c r="D206" s="80" t="s">
        <v>60</v>
      </c>
      <c r="E206" s="80"/>
      <c r="F206" s="22">
        <v>1526.335</v>
      </c>
      <c r="G206" s="22">
        <v>1530.2750000000001</v>
      </c>
      <c r="H206" s="22">
        <v>1517.356</v>
      </c>
      <c r="I206" s="22">
        <v>1518.3009999999999</v>
      </c>
      <c r="L206" s="85"/>
      <c r="M206" s="80"/>
      <c r="N206" s="10" t="s">
        <v>60</v>
      </c>
      <c r="O206" s="54">
        <v>1528.355</v>
      </c>
      <c r="P206" s="55">
        <v>1522.43</v>
      </c>
      <c r="Q206" s="55">
        <v>1519.6</v>
      </c>
      <c r="R206" s="55">
        <v>1517.434</v>
      </c>
      <c r="S206" s="55">
        <v>1530.826</v>
      </c>
      <c r="T206" s="54">
        <v>1526.1220000000001</v>
      </c>
      <c r="U206" s="54">
        <v>1522.528</v>
      </c>
      <c r="V206" s="54">
        <v>1519.5170000000001</v>
      </c>
    </row>
    <row r="207" spans="2:22" ht="18" customHeight="1" x14ac:dyDescent="0.3">
      <c r="B207" s="85"/>
      <c r="C207" s="80"/>
      <c r="D207" s="80" t="s">
        <v>61</v>
      </c>
      <c r="E207" s="80"/>
      <c r="F207" s="22">
        <v>1526.9739999999999</v>
      </c>
      <c r="G207" s="22">
        <v>1530.191</v>
      </c>
      <c r="H207" s="22">
        <v>1517.499</v>
      </c>
      <c r="I207" s="22">
        <v>1518.3779999999999</v>
      </c>
      <c r="L207" s="85"/>
      <c r="M207" s="80"/>
      <c r="N207" s="10" t="s">
        <v>61</v>
      </c>
      <c r="O207" s="54">
        <v>1528.173</v>
      </c>
      <c r="P207" s="55">
        <v>1522.309</v>
      </c>
      <c r="Q207" s="55">
        <v>1519.4290000000001</v>
      </c>
      <c r="R207" s="55">
        <v>1517.58</v>
      </c>
      <c r="S207" s="55">
        <v>1530.8879999999999</v>
      </c>
      <c r="T207" s="54">
        <v>1526.145</v>
      </c>
      <c r="U207" s="54">
        <v>1522.7570000000001</v>
      </c>
      <c r="V207" s="54">
        <v>1519.366</v>
      </c>
    </row>
    <row r="208" spans="2:22" ht="18" customHeight="1" x14ac:dyDescent="0.3">
      <c r="B208" s="73"/>
      <c r="C208" s="80"/>
      <c r="D208" s="81" t="s">
        <v>62</v>
      </c>
      <c r="E208" s="81"/>
      <c r="F208" s="24">
        <f t="shared" ref="F208:I208" si="51">AVERAGE(F205:F207)</f>
        <v>1526.4913333333334</v>
      </c>
      <c r="G208" s="24">
        <f t="shared" si="51"/>
        <v>1530.2396666666666</v>
      </c>
      <c r="H208" s="24">
        <f t="shared" si="51"/>
        <v>1517.3833333333332</v>
      </c>
      <c r="I208" s="24">
        <f t="shared" si="51"/>
        <v>1518.3553333333332</v>
      </c>
      <c r="L208" s="73"/>
      <c r="M208" s="80"/>
      <c r="N208" s="18" t="s">
        <v>62</v>
      </c>
      <c r="O208" s="56">
        <f>AVERAGE(O205:O207)</f>
        <v>1528.3963333333334</v>
      </c>
      <c r="P208" s="56">
        <f t="shared" ref="P208:V208" si="52">AVERAGE(P205:P207)</f>
        <v>1522.3693333333333</v>
      </c>
      <c r="Q208" s="56">
        <f t="shared" si="52"/>
        <v>1519.5443333333333</v>
      </c>
      <c r="R208" s="56">
        <f t="shared" si="52"/>
        <v>1517.5463333333335</v>
      </c>
      <c r="S208" s="56">
        <f t="shared" si="52"/>
        <v>1530.8280000000002</v>
      </c>
      <c r="T208" s="56">
        <f t="shared" si="52"/>
        <v>1526.0916666666665</v>
      </c>
      <c r="U208" s="56">
        <f t="shared" si="52"/>
        <v>1522.6053333333336</v>
      </c>
      <c r="V208" s="56">
        <f t="shared" si="52"/>
        <v>1519.548</v>
      </c>
    </row>
    <row r="209" spans="2:22" ht="18" customHeight="1" x14ac:dyDescent="0.3">
      <c r="B209" s="84" t="s">
        <v>63</v>
      </c>
      <c r="C209" s="80"/>
      <c r="D209" s="79" t="s">
        <v>59</v>
      </c>
      <c r="E209" s="79"/>
      <c r="F209" s="57">
        <v>1400.1479999999999</v>
      </c>
      <c r="G209" s="22">
        <v>1405.4570000000001</v>
      </c>
      <c r="H209" s="22">
        <v>1393.047</v>
      </c>
      <c r="I209" s="22">
        <v>1393.614</v>
      </c>
      <c r="L209" s="84" t="s">
        <v>63</v>
      </c>
      <c r="M209" s="80"/>
      <c r="N209" s="53" t="s">
        <v>59</v>
      </c>
      <c r="O209" s="58">
        <v>1403.806</v>
      </c>
      <c r="P209" s="55">
        <v>1397.259</v>
      </c>
      <c r="Q209" s="55">
        <v>1394.6</v>
      </c>
      <c r="R209" s="55">
        <v>1393.0440000000001</v>
      </c>
      <c r="S209" s="55">
        <v>1404.664</v>
      </c>
      <c r="T209" s="54">
        <v>1399.8009999999999</v>
      </c>
      <c r="U209" s="54">
        <v>1397.2070000000001</v>
      </c>
      <c r="V209" s="54">
        <v>1394.4659999999999</v>
      </c>
    </row>
    <row r="210" spans="2:22" ht="18" customHeight="1" x14ac:dyDescent="0.3">
      <c r="B210" s="85"/>
      <c r="C210" s="80"/>
      <c r="D210" s="80" t="s">
        <v>60</v>
      </c>
      <c r="E210" s="80"/>
      <c r="F210" s="57">
        <v>1400.2639999999999</v>
      </c>
      <c r="G210" s="22">
        <v>1405.39</v>
      </c>
      <c r="H210" s="22">
        <v>1392.9490000000001</v>
      </c>
      <c r="I210" s="22">
        <v>1393.319</v>
      </c>
      <c r="L210" s="85"/>
      <c r="M210" s="80"/>
      <c r="N210" s="10" t="s">
        <v>60</v>
      </c>
      <c r="O210" s="54">
        <v>1403.6489999999999</v>
      </c>
      <c r="P210" s="55">
        <v>1396.9849999999999</v>
      </c>
      <c r="Q210" s="55">
        <v>1394.829</v>
      </c>
      <c r="R210" s="55">
        <v>1392.9670000000001</v>
      </c>
      <c r="S210" s="55">
        <v>1404.5920000000001</v>
      </c>
      <c r="T210" s="54">
        <v>1399.749</v>
      </c>
      <c r="U210" s="54">
        <v>1397.2149999999999</v>
      </c>
      <c r="V210" s="54">
        <v>1394.6210000000001</v>
      </c>
    </row>
    <row r="211" spans="2:22" ht="18" customHeight="1" x14ac:dyDescent="0.3">
      <c r="B211" s="85"/>
      <c r="C211" s="80"/>
      <c r="D211" s="80" t="s">
        <v>61</v>
      </c>
      <c r="E211" s="80"/>
      <c r="F211" s="57">
        <v>1400.194</v>
      </c>
      <c r="G211" s="22">
        <v>1405.5940000000001</v>
      </c>
      <c r="H211" s="22">
        <v>1392.758</v>
      </c>
      <c r="I211" s="22">
        <v>1393.354</v>
      </c>
      <c r="L211" s="85"/>
      <c r="M211" s="80"/>
      <c r="N211" s="10" t="s">
        <v>61</v>
      </c>
      <c r="O211" s="54">
        <v>1403.509</v>
      </c>
      <c r="P211" s="55">
        <v>1397.1179999999999</v>
      </c>
      <c r="Q211" s="55">
        <v>1394.7739999999999</v>
      </c>
      <c r="R211" s="55">
        <v>1393.127</v>
      </c>
      <c r="S211" s="55">
        <v>1404.55</v>
      </c>
      <c r="T211" s="54">
        <v>1399.8409999999999</v>
      </c>
      <c r="U211" s="54">
        <v>1397.444</v>
      </c>
      <c r="V211" s="54">
        <v>1394.7280000000001</v>
      </c>
    </row>
    <row r="212" spans="2:22" ht="18" customHeight="1" x14ac:dyDescent="0.3">
      <c r="B212" s="85"/>
      <c r="C212" s="80"/>
      <c r="D212" s="81" t="s">
        <v>62</v>
      </c>
      <c r="E212" s="81"/>
      <c r="F212" s="24">
        <f t="shared" ref="F212:I212" si="53">AVERAGE(F209:F211)</f>
        <v>1400.202</v>
      </c>
      <c r="G212" s="24">
        <f t="shared" si="53"/>
        <v>1405.4803333333336</v>
      </c>
      <c r="H212" s="24">
        <f t="shared" si="53"/>
        <v>1392.9179999999999</v>
      </c>
      <c r="I212" s="24">
        <f t="shared" si="53"/>
        <v>1393.4290000000001</v>
      </c>
      <c r="L212" s="85"/>
      <c r="M212" s="80"/>
      <c r="N212" s="18" t="s">
        <v>62</v>
      </c>
      <c r="O212" s="56">
        <f t="shared" ref="O212:V212" si="54">AVERAGE(O209:O211)</f>
        <v>1403.6546666666666</v>
      </c>
      <c r="P212" s="56">
        <f t="shared" si="54"/>
        <v>1397.1206666666665</v>
      </c>
      <c r="Q212" s="56">
        <f t="shared" si="54"/>
        <v>1394.7343333333331</v>
      </c>
      <c r="R212" s="56">
        <f t="shared" si="54"/>
        <v>1393.0460000000003</v>
      </c>
      <c r="S212" s="56">
        <f t="shared" si="54"/>
        <v>1404.6020000000001</v>
      </c>
      <c r="T212" s="56">
        <f t="shared" si="54"/>
        <v>1399.7969999999998</v>
      </c>
      <c r="U212" s="56">
        <f t="shared" si="54"/>
        <v>1397.2886666666666</v>
      </c>
      <c r="V212" s="56">
        <f t="shared" si="54"/>
        <v>1394.6050000000002</v>
      </c>
    </row>
    <row r="213" spans="2:22" ht="18" customHeight="1" x14ac:dyDescent="0.3">
      <c r="B213" s="84" t="s">
        <v>64</v>
      </c>
      <c r="C213" s="80"/>
      <c r="D213" s="79" t="s">
        <v>59</v>
      </c>
      <c r="E213" s="79"/>
      <c r="F213" s="22">
        <v>1264.6030000000001</v>
      </c>
      <c r="G213" s="22">
        <v>1270.7460000000001</v>
      </c>
      <c r="H213" s="22">
        <v>1257.127</v>
      </c>
      <c r="I213" s="22">
        <v>1260.3219999999999</v>
      </c>
      <c r="L213" s="84" t="s">
        <v>64</v>
      </c>
      <c r="M213" s="80"/>
      <c r="N213" s="53" t="s">
        <v>59</v>
      </c>
      <c r="O213" s="58">
        <v>1268.6869999999999</v>
      </c>
      <c r="P213" s="55">
        <v>1261.4010000000001</v>
      </c>
      <c r="Q213" s="55">
        <v>1260.396</v>
      </c>
      <c r="R213" s="55">
        <v>1259.7850000000001</v>
      </c>
      <c r="S213" s="55">
        <v>1269.7950000000001</v>
      </c>
      <c r="T213" s="54">
        <v>1264.0640000000001</v>
      </c>
      <c r="U213" s="54">
        <v>1262.6189999999999</v>
      </c>
      <c r="V213" s="54">
        <v>1260.8689999999999</v>
      </c>
    </row>
    <row r="214" spans="2:22" ht="18" customHeight="1" x14ac:dyDescent="0.3">
      <c r="B214" s="85"/>
      <c r="C214" s="80"/>
      <c r="D214" s="80" t="s">
        <v>60</v>
      </c>
      <c r="E214" s="80"/>
      <c r="F214" s="22">
        <v>1264.713</v>
      </c>
      <c r="G214" s="22">
        <v>1270.7819999999999</v>
      </c>
      <c r="H214" s="22">
        <v>1257.17</v>
      </c>
      <c r="I214" s="22">
        <v>1260.2170000000001</v>
      </c>
      <c r="L214" s="85"/>
      <c r="M214" s="80"/>
      <c r="N214" s="10" t="s">
        <v>60</v>
      </c>
      <c r="O214" s="54">
        <v>1268.6849999999999</v>
      </c>
      <c r="P214" s="55">
        <v>1261.107</v>
      </c>
      <c r="Q214" s="55">
        <v>1260.5730000000001</v>
      </c>
      <c r="R214" s="55">
        <v>1259.8209999999999</v>
      </c>
      <c r="S214" s="55">
        <v>1269.6379999999999</v>
      </c>
      <c r="T214" s="54">
        <v>1264.0170000000001</v>
      </c>
      <c r="U214" s="54">
        <v>1262.6210000000001</v>
      </c>
      <c r="V214" s="54">
        <v>1260.8140000000001</v>
      </c>
    </row>
    <row r="215" spans="2:22" ht="18" customHeight="1" x14ac:dyDescent="0.3">
      <c r="B215" s="85"/>
      <c r="C215" s="80"/>
      <c r="D215" s="80" t="s">
        <v>61</v>
      </c>
      <c r="E215" s="80"/>
      <c r="F215" s="22">
        <v>1264.6289999999999</v>
      </c>
      <c r="G215" s="22">
        <v>1270.857</v>
      </c>
      <c r="H215" s="22">
        <v>1257.117</v>
      </c>
      <c r="I215" s="22">
        <v>1260.2809999999999</v>
      </c>
      <c r="L215" s="85"/>
      <c r="M215" s="80"/>
      <c r="N215" s="10" t="s">
        <v>61</v>
      </c>
      <c r="O215" s="54">
        <v>1268.5219999999999</v>
      </c>
      <c r="P215" s="55">
        <v>1261.309</v>
      </c>
      <c r="Q215" s="55">
        <v>1260.4680000000001</v>
      </c>
      <c r="R215" s="55">
        <v>1259.7950000000001</v>
      </c>
      <c r="S215" s="55">
        <v>1269.8530000000001</v>
      </c>
      <c r="T215" s="54">
        <v>1264.1010000000001</v>
      </c>
      <c r="U215" s="54">
        <v>1262.538</v>
      </c>
      <c r="V215" s="54">
        <v>1260.83</v>
      </c>
    </row>
    <row r="216" spans="2:22" ht="18" customHeight="1" x14ac:dyDescent="0.3">
      <c r="B216" s="85"/>
      <c r="C216" s="80"/>
      <c r="D216" s="81" t="s">
        <v>62</v>
      </c>
      <c r="E216" s="81"/>
      <c r="F216" s="24">
        <f t="shared" ref="F216:I216" si="55">AVERAGE(F213:F215)</f>
        <v>1264.6483333333333</v>
      </c>
      <c r="G216" s="24">
        <f t="shared" si="55"/>
        <v>1270.7950000000001</v>
      </c>
      <c r="H216" s="24">
        <f t="shared" si="55"/>
        <v>1257.1379999999999</v>
      </c>
      <c r="I216" s="24">
        <f t="shared" si="55"/>
        <v>1260.2733333333333</v>
      </c>
      <c r="L216" s="85"/>
      <c r="M216" s="80"/>
      <c r="N216" s="18" t="s">
        <v>62</v>
      </c>
      <c r="O216" s="56">
        <f t="shared" ref="O216:V216" si="56">AVERAGE(O213:O215)</f>
        <v>1268.6313333333333</v>
      </c>
      <c r="P216" s="56">
        <f t="shared" si="56"/>
        <v>1261.2723333333333</v>
      </c>
      <c r="Q216" s="56">
        <f t="shared" si="56"/>
        <v>1260.479</v>
      </c>
      <c r="R216" s="56">
        <f t="shared" si="56"/>
        <v>1259.8003333333334</v>
      </c>
      <c r="S216" s="56">
        <f t="shared" si="56"/>
        <v>1269.7619999999999</v>
      </c>
      <c r="T216" s="56">
        <f t="shared" si="56"/>
        <v>1264.0606666666667</v>
      </c>
      <c r="U216" s="56">
        <f t="shared" si="56"/>
        <v>1262.5926666666667</v>
      </c>
      <c r="V216" s="56">
        <f t="shared" si="56"/>
        <v>1260.8376666666666</v>
      </c>
    </row>
    <row r="217" spans="2:22" ht="18" customHeight="1" x14ac:dyDescent="0.3">
      <c r="B217" s="84" t="s">
        <v>65</v>
      </c>
      <c r="C217" s="80"/>
      <c r="D217" s="79" t="s">
        <v>59</v>
      </c>
      <c r="E217" s="79"/>
      <c r="F217" s="22">
        <v>1262.2929999999999</v>
      </c>
      <c r="G217" s="22">
        <v>1266.3889999999999</v>
      </c>
      <c r="H217" s="22">
        <v>1254.7909999999999</v>
      </c>
      <c r="I217" s="22">
        <v>1258.479</v>
      </c>
      <c r="L217" s="84" t="s">
        <v>65</v>
      </c>
      <c r="M217" s="80"/>
      <c r="N217" s="53" t="s">
        <v>59</v>
      </c>
      <c r="O217" s="58">
        <v>1264.364</v>
      </c>
      <c r="P217" s="55">
        <v>1257.4390000000001</v>
      </c>
      <c r="Q217" s="55">
        <v>1258.403</v>
      </c>
      <c r="R217" s="55">
        <v>1257.7329999999999</v>
      </c>
      <c r="S217" s="55">
        <v>1266.4290000000001</v>
      </c>
      <c r="T217" s="54">
        <v>1260.9259999999999</v>
      </c>
      <c r="U217" s="54">
        <v>1260.7429999999999</v>
      </c>
      <c r="V217" s="54">
        <v>1259.3989999999999</v>
      </c>
    </row>
    <row r="218" spans="2:22" ht="18" customHeight="1" x14ac:dyDescent="0.3">
      <c r="B218" s="85"/>
      <c r="C218" s="80"/>
      <c r="D218" s="80" t="s">
        <v>60</v>
      </c>
      <c r="E218" s="80"/>
      <c r="F218" s="22">
        <v>1262.2860000000001</v>
      </c>
      <c r="G218" s="22">
        <v>1266.7190000000001</v>
      </c>
      <c r="H218" s="22">
        <v>1254.922</v>
      </c>
      <c r="I218" s="22">
        <v>1258.655</v>
      </c>
      <c r="L218" s="85"/>
      <c r="M218" s="80"/>
      <c r="N218" s="10" t="s">
        <v>60</v>
      </c>
      <c r="O218" s="54">
        <v>1264.1030000000001</v>
      </c>
      <c r="P218" s="55">
        <v>1257.2840000000001</v>
      </c>
      <c r="Q218" s="55">
        <v>1258.2650000000001</v>
      </c>
      <c r="R218" s="55">
        <v>1257.68</v>
      </c>
      <c r="S218" s="55">
        <v>1266.3109999999999</v>
      </c>
      <c r="T218" s="54">
        <v>1261.22</v>
      </c>
      <c r="U218" s="54">
        <v>1260.963</v>
      </c>
      <c r="V218" s="54">
        <v>1259.461</v>
      </c>
    </row>
    <row r="219" spans="2:22" ht="18" customHeight="1" x14ac:dyDescent="0.3">
      <c r="B219" s="85"/>
      <c r="C219" s="80"/>
      <c r="D219" s="80" t="s">
        <v>61</v>
      </c>
      <c r="E219" s="80"/>
      <c r="F219" s="22">
        <v>1262.5129999999999</v>
      </c>
      <c r="G219" s="22">
        <v>1266.884</v>
      </c>
      <c r="H219" s="22">
        <v>1254.94</v>
      </c>
      <c r="I219" s="22">
        <v>1258.5940000000001</v>
      </c>
      <c r="L219" s="85"/>
      <c r="M219" s="80"/>
      <c r="N219" s="10" t="s">
        <v>61</v>
      </c>
      <c r="O219" s="54">
        <v>1264.327</v>
      </c>
      <c r="P219" s="55">
        <v>1257.2760000000001</v>
      </c>
      <c r="Q219" s="55">
        <v>1258.297</v>
      </c>
      <c r="R219" s="55">
        <v>1257.634</v>
      </c>
      <c r="S219" s="55">
        <v>1266.51</v>
      </c>
      <c r="T219" s="54">
        <v>1261.1410000000001</v>
      </c>
      <c r="U219" s="54">
        <v>1260.7349999999999</v>
      </c>
      <c r="V219" s="54">
        <v>1259.2170000000001</v>
      </c>
    </row>
    <row r="220" spans="2:22" ht="18" customHeight="1" x14ac:dyDescent="0.3">
      <c r="B220" s="85"/>
      <c r="C220" s="80"/>
      <c r="D220" s="81" t="s">
        <v>62</v>
      </c>
      <c r="E220" s="81"/>
      <c r="F220" s="24">
        <f t="shared" ref="F220:I220" si="57">AVERAGE(F217:F219)</f>
        <v>1262.3639999999998</v>
      </c>
      <c r="G220" s="24">
        <f t="shared" si="57"/>
        <v>1266.664</v>
      </c>
      <c r="H220" s="24">
        <f t="shared" si="57"/>
        <v>1254.8843333333332</v>
      </c>
      <c r="I220" s="24">
        <f t="shared" si="57"/>
        <v>1258.576</v>
      </c>
      <c r="L220" s="85"/>
      <c r="M220" s="80"/>
      <c r="N220" s="18" t="s">
        <v>62</v>
      </c>
      <c r="O220" s="56">
        <f t="shared" ref="O220:V220" si="58">AVERAGE(O217:O219)</f>
        <v>1264.2646666666667</v>
      </c>
      <c r="P220" s="56">
        <f t="shared" si="58"/>
        <v>1257.3329999999999</v>
      </c>
      <c r="Q220" s="56">
        <f t="shared" si="58"/>
        <v>1258.3216666666667</v>
      </c>
      <c r="R220" s="56">
        <f t="shared" si="58"/>
        <v>1257.6823333333334</v>
      </c>
      <c r="S220" s="56">
        <f t="shared" si="58"/>
        <v>1266.4166666666667</v>
      </c>
      <c r="T220" s="56">
        <f t="shared" si="58"/>
        <v>1261.0956666666666</v>
      </c>
      <c r="U220" s="56">
        <f t="shared" si="58"/>
        <v>1260.8136666666667</v>
      </c>
      <c r="V220" s="56">
        <f t="shared" si="58"/>
        <v>1259.3589999999999</v>
      </c>
    </row>
    <row r="221" spans="2:22" ht="18" customHeight="1" x14ac:dyDescent="0.3">
      <c r="B221" s="84" t="s">
        <v>66</v>
      </c>
      <c r="C221" s="80"/>
      <c r="D221" s="79" t="s">
        <v>59</v>
      </c>
      <c r="E221" s="79"/>
      <c r="F221" s="22">
        <v>1293.405</v>
      </c>
      <c r="G221" s="22">
        <v>1296.8230000000001</v>
      </c>
      <c r="H221" s="22">
        <v>1285.1279999999999</v>
      </c>
      <c r="I221" s="22">
        <v>1290.4480000000001</v>
      </c>
      <c r="L221" s="84" t="s">
        <v>66</v>
      </c>
      <c r="M221" s="80"/>
      <c r="N221" s="53" t="s">
        <v>59</v>
      </c>
      <c r="O221" s="58">
        <v>1294.5719999999999</v>
      </c>
      <c r="P221" s="55">
        <v>1287.0519999999999</v>
      </c>
      <c r="Q221" s="55">
        <v>1289.644</v>
      </c>
      <c r="R221" s="55">
        <v>1289.2940000000001</v>
      </c>
      <c r="S221" s="55">
        <v>1297.394</v>
      </c>
      <c r="T221" s="54">
        <v>1291.0260000000001</v>
      </c>
      <c r="U221" s="54">
        <v>1291.9860000000001</v>
      </c>
      <c r="V221" s="54">
        <v>1290.8340000000001</v>
      </c>
    </row>
    <row r="222" spans="2:22" ht="18" customHeight="1" x14ac:dyDescent="0.3">
      <c r="B222" s="85"/>
      <c r="C222" s="80"/>
      <c r="D222" s="80" t="s">
        <v>60</v>
      </c>
      <c r="E222" s="80"/>
      <c r="F222" s="22">
        <v>1293.394</v>
      </c>
      <c r="G222" s="22">
        <v>1296.607</v>
      </c>
      <c r="H222" s="22">
        <v>1285.3340000000001</v>
      </c>
      <c r="I222" s="22">
        <v>1290.6089999999999</v>
      </c>
      <c r="L222" s="85"/>
      <c r="M222" s="80"/>
      <c r="N222" s="10" t="s">
        <v>60</v>
      </c>
      <c r="O222" s="54">
        <v>1294.5519999999999</v>
      </c>
      <c r="P222" s="55">
        <v>1287.1320000000001</v>
      </c>
      <c r="Q222" s="55">
        <v>1289.8030000000001</v>
      </c>
      <c r="R222" s="55">
        <v>1289.239</v>
      </c>
      <c r="S222" s="55">
        <v>1297.2909999999999</v>
      </c>
      <c r="T222" s="54">
        <v>1290.981</v>
      </c>
      <c r="U222" s="54">
        <v>1292.1669999999999</v>
      </c>
      <c r="V222" s="54">
        <v>1291.0429999999999</v>
      </c>
    </row>
    <row r="223" spans="2:22" ht="18" customHeight="1" x14ac:dyDescent="0.3">
      <c r="B223" s="85"/>
      <c r="C223" s="80"/>
      <c r="D223" s="80" t="s">
        <v>61</v>
      </c>
      <c r="E223" s="80"/>
      <c r="F223" s="22">
        <v>1293.3440000000001</v>
      </c>
      <c r="G223" s="22">
        <v>1297.08</v>
      </c>
      <c r="H223" s="22">
        <v>1285.318</v>
      </c>
      <c r="I223" s="22">
        <v>1290.5329999999999</v>
      </c>
      <c r="L223" s="85"/>
      <c r="M223" s="80"/>
      <c r="N223" s="10" t="s">
        <v>61</v>
      </c>
      <c r="O223" s="54">
        <v>1294.423</v>
      </c>
      <c r="P223" s="55">
        <v>1287.277</v>
      </c>
      <c r="Q223" s="55">
        <v>1289.6489999999999</v>
      </c>
      <c r="R223" s="55">
        <v>1289.54</v>
      </c>
      <c r="S223" s="55">
        <v>1297.4179999999999</v>
      </c>
      <c r="T223" s="54">
        <v>1291.501</v>
      </c>
      <c r="U223" s="54">
        <v>1292.2840000000001</v>
      </c>
      <c r="V223" s="54">
        <v>1291.992</v>
      </c>
    </row>
    <row r="224" spans="2:22" ht="18" customHeight="1" x14ac:dyDescent="0.3">
      <c r="B224" s="85"/>
      <c r="C224" s="81"/>
      <c r="D224" s="81" t="s">
        <v>62</v>
      </c>
      <c r="E224" s="81"/>
      <c r="F224" s="24">
        <f t="shared" ref="F224:I224" si="59">AVERAGE(F221:F223)</f>
        <v>1293.3810000000001</v>
      </c>
      <c r="G224" s="24">
        <f t="shared" si="59"/>
        <v>1296.8366666666668</v>
      </c>
      <c r="H224" s="24">
        <f t="shared" si="59"/>
        <v>1285.26</v>
      </c>
      <c r="I224" s="24">
        <f t="shared" si="59"/>
        <v>1290.53</v>
      </c>
      <c r="L224" s="85"/>
      <c r="M224" s="81"/>
      <c r="N224" s="18" t="s">
        <v>62</v>
      </c>
      <c r="O224" s="56">
        <f t="shared" ref="O224:V224" si="60">AVERAGE(O221:O223)</f>
        <v>1294.5156666666664</v>
      </c>
      <c r="P224" s="56">
        <f t="shared" si="60"/>
        <v>1287.1536666666668</v>
      </c>
      <c r="Q224" s="56">
        <f t="shared" si="60"/>
        <v>1289.6986666666667</v>
      </c>
      <c r="R224" s="56">
        <f t="shared" si="60"/>
        <v>1289.3576666666668</v>
      </c>
      <c r="S224" s="56">
        <f t="shared" si="60"/>
        <v>1297.3676666666668</v>
      </c>
      <c r="T224" s="56">
        <f t="shared" si="60"/>
        <v>1291.1693333333333</v>
      </c>
      <c r="U224" s="56">
        <f t="shared" si="60"/>
        <v>1292.1456666666668</v>
      </c>
      <c r="V224" s="56">
        <f t="shared" si="60"/>
        <v>1291.2896666666666</v>
      </c>
    </row>
    <row r="225" spans="2:22" ht="18" customHeight="1" x14ac:dyDescent="0.3">
      <c r="B225" s="84" t="s">
        <v>63</v>
      </c>
      <c r="C225" s="80" t="s">
        <v>76</v>
      </c>
      <c r="D225" s="79" t="s">
        <v>59</v>
      </c>
      <c r="E225" s="79"/>
      <c r="F225" s="22">
        <v>1254.424</v>
      </c>
      <c r="G225" s="22">
        <v>1259.2439999999999</v>
      </c>
      <c r="H225" s="22">
        <v>1248.5160000000001</v>
      </c>
      <c r="I225" s="22">
        <v>1248.163</v>
      </c>
      <c r="L225" s="84" t="s">
        <v>63</v>
      </c>
      <c r="M225" s="80" t="s">
        <v>76</v>
      </c>
      <c r="N225" s="53" t="s">
        <v>59</v>
      </c>
      <c r="O225" s="58">
        <v>1257.883</v>
      </c>
      <c r="P225" s="55">
        <v>1252.03</v>
      </c>
      <c r="Q225" s="55">
        <v>1249.999</v>
      </c>
      <c r="R225" s="55">
        <v>1247.835</v>
      </c>
      <c r="S225" s="55">
        <v>1257.8689999999999</v>
      </c>
      <c r="T225" s="54">
        <v>1254.2529999999999</v>
      </c>
      <c r="U225" s="54">
        <v>1251.569</v>
      </c>
      <c r="V225" s="54">
        <v>1249.203</v>
      </c>
    </row>
    <row r="226" spans="2:22" ht="18" customHeight="1" x14ac:dyDescent="0.3">
      <c r="B226" s="85"/>
      <c r="C226" s="80"/>
      <c r="D226" s="80" t="s">
        <v>60</v>
      </c>
      <c r="E226" s="80"/>
      <c r="F226" s="22">
        <v>1254.6759999999999</v>
      </c>
      <c r="G226" s="22">
        <v>1258.7329999999999</v>
      </c>
      <c r="H226" s="22">
        <v>1248.116</v>
      </c>
      <c r="I226" s="22">
        <v>1247.9559999999999</v>
      </c>
      <c r="L226" s="85"/>
      <c r="M226" s="80"/>
      <c r="N226" s="10" t="s">
        <v>60</v>
      </c>
      <c r="O226" s="54">
        <v>1257.33</v>
      </c>
      <c r="P226" s="55">
        <v>1252.4190000000001</v>
      </c>
      <c r="Q226" s="55">
        <v>1249.4159999999999</v>
      </c>
      <c r="R226" s="55">
        <v>1248.05</v>
      </c>
      <c r="S226" s="55">
        <v>1258.5740000000001</v>
      </c>
      <c r="T226" s="54">
        <v>1254.28</v>
      </c>
      <c r="U226" s="54">
        <v>1251.6469999999999</v>
      </c>
      <c r="V226" s="54">
        <v>1249.202</v>
      </c>
    </row>
    <row r="227" spans="2:22" ht="18" customHeight="1" x14ac:dyDescent="0.3">
      <c r="B227" s="85"/>
      <c r="C227" s="80"/>
      <c r="D227" s="80" t="s">
        <v>61</v>
      </c>
      <c r="E227" s="80"/>
      <c r="F227" s="22">
        <v>1254.4549999999999</v>
      </c>
      <c r="G227" s="22">
        <v>1259.0730000000001</v>
      </c>
      <c r="H227" s="22">
        <v>1248.1389999999999</v>
      </c>
      <c r="I227" s="22">
        <v>1248.0930000000001</v>
      </c>
      <c r="L227" s="85"/>
      <c r="M227" s="80"/>
      <c r="N227" s="10" t="s">
        <v>61</v>
      </c>
      <c r="O227" s="54">
        <v>1257.337</v>
      </c>
      <c r="P227" s="55">
        <v>1252.1389999999999</v>
      </c>
      <c r="Q227" s="55">
        <v>1249.498</v>
      </c>
      <c r="R227" s="55">
        <v>1248.0930000000001</v>
      </c>
      <c r="S227" s="55">
        <v>1258.066</v>
      </c>
      <c r="T227" s="54">
        <v>1254.17</v>
      </c>
      <c r="U227" s="54">
        <v>1251.8810000000001</v>
      </c>
      <c r="V227" s="54">
        <v>1249.5650000000001</v>
      </c>
    </row>
    <row r="228" spans="2:22" ht="18" customHeight="1" x14ac:dyDescent="0.3">
      <c r="B228" s="85"/>
      <c r="C228" s="80"/>
      <c r="D228" s="81" t="s">
        <v>62</v>
      </c>
      <c r="E228" s="81"/>
      <c r="F228" s="24">
        <f t="shared" ref="F228:I228" si="61">AVERAGE(F225:F227)</f>
        <v>1254.5183333333332</v>
      </c>
      <c r="G228" s="24">
        <f t="shared" si="61"/>
        <v>1259.0166666666667</v>
      </c>
      <c r="H228" s="24">
        <f t="shared" si="61"/>
        <v>1248.2569999999998</v>
      </c>
      <c r="I228" s="24">
        <f t="shared" si="61"/>
        <v>1248.0706666666665</v>
      </c>
      <c r="L228" s="85"/>
      <c r="M228" s="80"/>
      <c r="N228" s="18" t="s">
        <v>62</v>
      </c>
      <c r="O228" s="56">
        <f t="shared" ref="O228:V228" si="62">AVERAGE(O225:O227)</f>
        <v>1257.5166666666667</v>
      </c>
      <c r="P228" s="56">
        <f t="shared" si="62"/>
        <v>1252.1959999999999</v>
      </c>
      <c r="Q228" s="56">
        <f t="shared" si="62"/>
        <v>1249.6376666666667</v>
      </c>
      <c r="R228" s="56">
        <f t="shared" si="62"/>
        <v>1247.9926666666668</v>
      </c>
      <c r="S228" s="56">
        <f t="shared" si="62"/>
        <v>1258.1696666666667</v>
      </c>
      <c r="T228" s="56">
        <f t="shared" si="62"/>
        <v>1254.2343333333333</v>
      </c>
      <c r="U228" s="56">
        <f t="shared" si="62"/>
        <v>1251.6989999999998</v>
      </c>
      <c r="V228" s="56">
        <f t="shared" si="62"/>
        <v>1249.3233333333333</v>
      </c>
    </row>
    <row r="229" spans="2:22" ht="18" customHeight="1" x14ac:dyDescent="0.3">
      <c r="B229" s="84" t="s">
        <v>65</v>
      </c>
      <c r="C229" s="80"/>
      <c r="D229" s="79" t="s">
        <v>59</v>
      </c>
      <c r="E229" s="79"/>
      <c r="F229" s="20">
        <v>953.39</v>
      </c>
      <c r="G229" s="20">
        <v>957.86</v>
      </c>
      <c r="H229" s="20">
        <v>948.19899999999996</v>
      </c>
      <c r="I229" s="20">
        <v>949.58900000000006</v>
      </c>
      <c r="L229" s="84" t="s">
        <v>65</v>
      </c>
      <c r="M229" s="80"/>
      <c r="N229" s="53" t="s">
        <v>59</v>
      </c>
      <c r="O229" s="58">
        <v>956.09400000000005</v>
      </c>
      <c r="P229" s="59">
        <v>950.09199999999998</v>
      </c>
      <c r="Q229" s="59">
        <v>949.69200000000001</v>
      </c>
      <c r="R229" s="59">
        <v>950.11099999999999</v>
      </c>
      <c r="S229" s="59">
        <v>956.96199999999999</v>
      </c>
      <c r="T229" s="54">
        <v>953.15099999999995</v>
      </c>
      <c r="U229" s="54">
        <v>951.90499999999997</v>
      </c>
      <c r="V229" s="54">
        <v>951.30100000000004</v>
      </c>
    </row>
    <row r="230" spans="2:22" ht="18" customHeight="1" x14ac:dyDescent="0.3">
      <c r="B230" s="85"/>
      <c r="C230" s="80"/>
      <c r="D230" s="80" t="s">
        <v>60</v>
      </c>
      <c r="E230" s="80"/>
      <c r="F230" s="22">
        <v>953.51199999999994</v>
      </c>
      <c r="G230" s="22">
        <v>957.83900000000006</v>
      </c>
      <c r="H230" s="22">
        <v>948.423</v>
      </c>
      <c r="I230" s="22">
        <v>950.41300000000001</v>
      </c>
      <c r="L230" s="85"/>
      <c r="M230" s="80"/>
      <c r="N230" s="10" t="s">
        <v>60</v>
      </c>
      <c r="O230" s="54">
        <v>955.75099999999998</v>
      </c>
      <c r="P230" s="55">
        <v>950.71</v>
      </c>
      <c r="Q230" s="55">
        <v>950.02800000000002</v>
      </c>
      <c r="R230" s="55">
        <v>949.26800000000003</v>
      </c>
      <c r="S230" s="55">
        <v>956.97500000000002</v>
      </c>
      <c r="T230" s="54">
        <v>953.31799999999998</v>
      </c>
      <c r="U230" s="54">
        <v>951.77300000000002</v>
      </c>
      <c r="V230" s="54">
        <v>951.01599999999996</v>
      </c>
    </row>
    <row r="231" spans="2:22" ht="18" customHeight="1" x14ac:dyDescent="0.3">
      <c r="B231" s="85"/>
      <c r="C231" s="80"/>
      <c r="D231" s="80" t="s">
        <v>61</v>
      </c>
      <c r="E231" s="80"/>
      <c r="F231" s="22">
        <v>953.00599999999997</v>
      </c>
      <c r="G231" s="22">
        <v>957.36900000000003</v>
      </c>
      <c r="H231" s="22">
        <v>948.56700000000001</v>
      </c>
      <c r="I231" s="22">
        <v>949.78599999999994</v>
      </c>
      <c r="L231" s="85"/>
      <c r="M231" s="80"/>
      <c r="N231" s="10" t="s">
        <v>61</v>
      </c>
      <c r="O231" s="54">
        <v>955.80200000000002</v>
      </c>
      <c r="P231" s="55">
        <v>950.255</v>
      </c>
      <c r="Q231" s="55">
        <v>950.50699999999995</v>
      </c>
      <c r="R231" s="55">
        <v>948.37</v>
      </c>
      <c r="S231" s="55">
        <v>956.81200000000001</v>
      </c>
      <c r="T231" s="54">
        <v>952.18600000000004</v>
      </c>
      <c r="U231" s="54">
        <v>952.18499999999995</v>
      </c>
      <c r="V231" s="54">
        <v>951.35799999999995</v>
      </c>
    </row>
    <row r="232" spans="2:22" ht="18" customHeight="1" x14ac:dyDescent="0.3">
      <c r="B232" s="73"/>
      <c r="C232" s="81"/>
      <c r="D232" s="81" t="s">
        <v>62</v>
      </c>
      <c r="E232" s="81"/>
      <c r="F232" s="24">
        <f t="shared" ref="F232:I232" si="63">AVERAGE(F229:F231)</f>
        <v>953.3026666666666</v>
      </c>
      <c r="G232" s="24">
        <f t="shared" si="63"/>
        <v>957.68933333333337</v>
      </c>
      <c r="H232" s="24">
        <f t="shared" si="63"/>
        <v>948.39633333333325</v>
      </c>
      <c r="I232" s="24">
        <f t="shared" si="63"/>
        <v>949.92933333333337</v>
      </c>
      <c r="L232" s="73"/>
      <c r="M232" s="81"/>
      <c r="N232" s="18" t="s">
        <v>62</v>
      </c>
      <c r="O232" s="56">
        <f t="shared" ref="O232:V232" si="64">AVERAGE(O229:O231)</f>
        <v>955.88233333333335</v>
      </c>
      <c r="P232" s="56">
        <f t="shared" si="64"/>
        <v>950.35233333333338</v>
      </c>
      <c r="Q232" s="56">
        <f t="shared" si="64"/>
        <v>950.07566666666662</v>
      </c>
      <c r="R232" s="56">
        <f t="shared" si="64"/>
        <v>949.2496666666666</v>
      </c>
      <c r="S232" s="56">
        <f t="shared" si="64"/>
        <v>956.91633333333323</v>
      </c>
      <c r="T232" s="56">
        <f t="shared" si="64"/>
        <v>952.8850000000001</v>
      </c>
      <c r="U232" s="56">
        <f t="shared" si="64"/>
        <v>951.95433333333324</v>
      </c>
      <c r="V232" s="56">
        <f t="shared" si="64"/>
        <v>951.22500000000002</v>
      </c>
    </row>
    <row r="233" spans="2:22" ht="18" customHeight="1" x14ac:dyDescent="0.3">
      <c r="B233" s="78" t="s">
        <v>70</v>
      </c>
      <c r="C233" s="78"/>
      <c r="D233" s="78"/>
      <c r="E233" s="78"/>
      <c r="F233" s="78" t="s">
        <v>73</v>
      </c>
      <c r="G233" s="78"/>
      <c r="H233" s="78"/>
      <c r="I233" s="78"/>
      <c r="L233" s="78" t="s">
        <v>70</v>
      </c>
      <c r="M233" s="78"/>
      <c r="N233" s="78"/>
      <c r="O233" s="73" t="s">
        <v>73</v>
      </c>
      <c r="P233" s="73"/>
      <c r="Q233" s="73"/>
      <c r="R233" s="73"/>
      <c r="S233" s="73"/>
      <c r="T233" s="73"/>
      <c r="U233" s="73"/>
      <c r="V233" s="73"/>
    </row>
    <row r="234" spans="2:22" ht="18" customHeight="1" x14ac:dyDescent="0.3">
      <c r="B234" s="14" t="s">
        <v>57</v>
      </c>
      <c r="C234" s="79" t="s">
        <v>74</v>
      </c>
      <c r="D234" s="79" t="s">
        <v>75</v>
      </c>
      <c r="E234" s="79"/>
      <c r="F234" s="49">
        <f>(F208-$G$208)/$G$208</f>
        <v>-2.4495073647504157E-3</v>
      </c>
      <c r="G234" s="49">
        <f t="shared" ref="G234:I234" si="65">(G208-$G$208)/$G$208</f>
        <v>0</v>
      </c>
      <c r="H234" s="49">
        <f t="shared" si="65"/>
        <v>-8.4015161895119681E-3</v>
      </c>
      <c r="I234" s="49">
        <f t="shared" si="65"/>
        <v>-7.7663215718496922E-3</v>
      </c>
      <c r="L234" s="14" t="s">
        <v>57</v>
      </c>
      <c r="M234" s="79" t="s">
        <v>74</v>
      </c>
      <c r="N234" s="53" t="s">
        <v>75</v>
      </c>
      <c r="O234" s="49">
        <f>(O208-$G$208)/$G$208</f>
        <v>-1.2046043332209499E-3</v>
      </c>
      <c r="P234" s="49">
        <f>(P208-$G$208)/$G$208</f>
        <v>-5.1432030581701638E-3</v>
      </c>
      <c r="Q234" s="49">
        <f>(Q208-$G$208)/$G$208</f>
        <v>-6.9893191023018431E-3</v>
      </c>
      <c r="R234" s="49">
        <f t="shared" ref="R234:V234" si="66">(R208-$G$208)/$G$208</f>
        <v>-8.2949969274964275E-3</v>
      </c>
      <c r="S234" s="49">
        <f t="shared" si="66"/>
        <v>3.844713649432218E-4</v>
      </c>
      <c r="T234" s="49">
        <f t="shared" si="66"/>
        <v>-2.7106864959498536E-3</v>
      </c>
      <c r="U234" s="49">
        <f t="shared" si="66"/>
        <v>-4.9889788505893921E-3</v>
      </c>
      <c r="V234" s="49">
        <f t="shared" si="66"/>
        <v>-6.9869229634834584E-3</v>
      </c>
    </row>
    <row r="235" spans="2:22" ht="18" customHeight="1" x14ac:dyDescent="0.3">
      <c r="B235" s="14" t="s">
        <v>63</v>
      </c>
      <c r="C235" s="80"/>
      <c r="D235" s="80"/>
      <c r="E235" s="80"/>
      <c r="F235" s="49">
        <f>(F212-$G$212)/$G$212</f>
        <v>-3.755536956404926E-3</v>
      </c>
      <c r="G235" s="49">
        <f t="shared" ref="G235:I235" si="67">(G212-$G$212)/$G$212</f>
        <v>0</v>
      </c>
      <c r="H235" s="49">
        <f t="shared" si="67"/>
        <v>-8.9381068061906363E-3</v>
      </c>
      <c r="I235" s="49">
        <f t="shared" si="67"/>
        <v>-8.5745300361135535E-3</v>
      </c>
      <c r="L235" s="14" t="s">
        <v>63</v>
      </c>
      <c r="M235" s="80"/>
      <c r="O235" s="49">
        <f>(O212-$G$212)/$G$212</f>
        <v>-1.2989627982464892E-3</v>
      </c>
      <c r="P235" s="49">
        <f>(P212-$G$212)/$G$212</f>
        <v>-5.9479072516374683E-3</v>
      </c>
      <c r="Q235" s="49">
        <f t="shared" ref="Q235:R235" si="68">(Q212-$G$212)/$G$212</f>
        <v>-7.6457846795441086E-3</v>
      </c>
      <c r="R235" s="49">
        <f t="shared" si="68"/>
        <v>-8.8470347385389957E-3</v>
      </c>
      <c r="S235" s="49">
        <f>(S212-$G$212)/$G$212</f>
        <v>-6.2493463088910111E-4</v>
      </c>
      <c r="T235" s="49">
        <f t="shared" ref="T235:V235" si="69">(T212-$G$212)/$G$212</f>
        <v>-4.0436946704582232E-3</v>
      </c>
      <c r="U235" s="49">
        <f t="shared" si="69"/>
        <v>-5.8283751628449626E-3</v>
      </c>
      <c r="V235" s="49">
        <f t="shared" si="69"/>
        <v>-7.7378054145665022E-3</v>
      </c>
    </row>
    <row r="236" spans="2:22" ht="18" customHeight="1" x14ac:dyDescent="0.3">
      <c r="B236" s="14" t="s">
        <v>64</v>
      </c>
      <c r="C236" s="80"/>
      <c r="D236" s="80"/>
      <c r="E236" s="80"/>
      <c r="F236" s="49">
        <f>(F216-$G$216)/$G$216</f>
        <v>-4.8368672104208473E-3</v>
      </c>
      <c r="G236" s="49">
        <f t="shared" ref="G236:I236" si="70">(G216-$G$216)/$G$216</f>
        <v>0</v>
      </c>
      <c r="H236" s="49">
        <f>(H216-$G$216)/$G$216</f>
        <v>-1.0746815969531004E-2</v>
      </c>
      <c r="I236" s="49">
        <f t="shared" si="70"/>
        <v>-8.2795940074258719E-3</v>
      </c>
      <c r="L236" s="14" t="s">
        <v>64</v>
      </c>
      <c r="M236" s="80"/>
      <c r="O236" s="49">
        <f>(O216-$G$216)/$G$216</f>
        <v>-1.7026087344275144E-3</v>
      </c>
      <c r="P236" s="49">
        <f>(P216-$G$216)/$G$216</f>
        <v>-7.4934719342354484E-3</v>
      </c>
      <c r="Q236" s="49">
        <f t="shared" ref="Q236:V236" si="71">(Q216-$G$216)/$G$216</f>
        <v>-8.1177530600923288E-3</v>
      </c>
      <c r="R236" s="49">
        <f t="shared" si="71"/>
        <v>-8.6518019559934656E-3</v>
      </c>
      <c r="S236" s="49">
        <f t="shared" si="71"/>
        <v>-8.1287697858437361E-4</v>
      </c>
      <c r="T236" s="49">
        <f t="shared" si="71"/>
        <v>-5.2993073889441838E-3</v>
      </c>
      <c r="U236" s="49">
        <f t="shared" si="71"/>
        <v>-6.4544897747735855E-3</v>
      </c>
      <c r="V236" s="49">
        <f t="shared" si="71"/>
        <v>-7.835515038486545E-3</v>
      </c>
    </row>
    <row r="237" spans="2:22" ht="18" customHeight="1" x14ac:dyDescent="0.3">
      <c r="B237" s="14" t="s">
        <v>65</v>
      </c>
      <c r="C237" s="80"/>
      <c r="D237" s="80"/>
      <c r="E237" s="80"/>
      <c r="F237" s="49">
        <f>(F220-$G$220)/$G$220</f>
        <v>-3.3947439889348572E-3</v>
      </c>
      <c r="G237" s="49">
        <f t="shared" ref="G237:I237" si="72">(G220-$G$220)/$G$220</f>
        <v>0</v>
      </c>
      <c r="H237" s="49">
        <f t="shared" si="72"/>
        <v>-9.2997564205399372E-3</v>
      </c>
      <c r="I237" s="49">
        <f t="shared" si="72"/>
        <v>-6.3852766005822901E-3</v>
      </c>
      <c r="L237" s="14" t="s">
        <v>65</v>
      </c>
      <c r="M237" s="80"/>
      <c r="O237" s="49">
        <f>(O220-$G$220)/$G$220</f>
        <v>-1.8942145141357838E-3</v>
      </c>
      <c r="P237" s="49">
        <f>(P220-$G$220)/$G$220</f>
        <v>-7.3665944559884317E-3</v>
      </c>
      <c r="Q237" s="49">
        <f t="shared" ref="Q237:V237" si="73">(Q220-$G$220)/$G$220</f>
        <v>-6.5860664969820508E-3</v>
      </c>
      <c r="R237" s="49">
        <f t="shared" si="73"/>
        <v>-7.0908044016934008E-3</v>
      </c>
      <c r="S237" s="49">
        <f t="shared" si="73"/>
        <v>-1.9526356897586481E-4</v>
      </c>
      <c r="T237" s="49">
        <f t="shared" si="73"/>
        <v>-4.3960618864461176E-3</v>
      </c>
      <c r="U237" s="49">
        <f t="shared" si="73"/>
        <v>-4.6186939340924745E-3</v>
      </c>
      <c r="V237" s="49">
        <f t="shared" si="73"/>
        <v>-5.7671174044577438E-3</v>
      </c>
    </row>
    <row r="238" spans="2:22" ht="18" customHeight="1" x14ac:dyDescent="0.3">
      <c r="B238" s="16" t="s">
        <v>66</v>
      </c>
      <c r="C238" s="81"/>
      <c r="D238" s="81"/>
      <c r="E238" s="81"/>
      <c r="F238" s="50">
        <f>(F224-$G$224)/$G$224</f>
        <v>-2.6646892052713369E-3</v>
      </c>
      <c r="G238" s="50">
        <f t="shared" ref="G238:I238" si="74">(G224-$G$224)/$G$224</f>
        <v>0</v>
      </c>
      <c r="H238" s="50">
        <f t="shared" si="74"/>
        <v>-8.9268502072994207E-3</v>
      </c>
      <c r="I238" s="50">
        <f t="shared" si="74"/>
        <v>-4.8631156326549799E-3</v>
      </c>
      <c r="L238" s="16" t="s">
        <v>66</v>
      </c>
      <c r="M238" s="81"/>
      <c r="N238" s="18"/>
      <c r="O238" s="50">
        <f>(O224-$G$224)/$G$224</f>
        <v>-1.7897396485296534E-3</v>
      </c>
      <c r="P238" s="50">
        <f>(P224-$G$224)/$G$224</f>
        <v>-7.4666303389529839E-3</v>
      </c>
      <c r="Q238" s="50">
        <f t="shared" ref="Q238:V238" si="75">(Q224-$G$224)/$G$224</f>
        <v>-5.5041626933230959E-3</v>
      </c>
      <c r="R238" s="50">
        <f t="shared" si="75"/>
        <v>-5.7671102246235383E-3</v>
      </c>
      <c r="S238" s="50">
        <f t="shared" si="75"/>
        <v>4.0945788598406043E-4</v>
      </c>
      <c r="T238" s="50">
        <f t="shared" si="75"/>
        <v>-4.370121140930272E-3</v>
      </c>
      <c r="U238" s="50">
        <f t="shared" si="75"/>
        <v>-3.6172635464245284E-3</v>
      </c>
      <c r="V238" s="50">
        <f t="shared" si="75"/>
        <v>-4.2773312496307055E-3</v>
      </c>
    </row>
    <row r="239" spans="2:22" ht="18" customHeight="1" x14ac:dyDescent="0.3">
      <c r="B239" s="14" t="s">
        <v>63</v>
      </c>
      <c r="C239" s="80" t="s">
        <v>76</v>
      </c>
      <c r="D239" s="79" t="s">
        <v>75</v>
      </c>
      <c r="E239" s="79"/>
      <c r="F239" s="49">
        <f>(F228-$G$228)/$G$228</f>
        <v>-3.5728941899102066E-3</v>
      </c>
      <c r="G239" s="49">
        <f t="shared" ref="G239:I239" si="76">(G228-$G$228)/$G$228</f>
        <v>0</v>
      </c>
      <c r="H239" s="49">
        <f t="shared" si="76"/>
        <v>-8.546087555102647E-3</v>
      </c>
      <c r="I239" s="49">
        <f t="shared" si="76"/>
        <v>-8.6940866549292221E-3</v>
      </c>
      <c r="L239" s="14" t="s">
        <v>63</v>
      </c>
      <c r="M239" s="80" t="s">
        <v>76</v>
      </c>
      <c r="N239" s="53" t="s">
        <v>75</v>
      </c>
      <c r="O239" s="49">
        <f>(O228-$G$228)/$G$228</f>
        <v>-1.1914059914483527E-3</v>
      </c>
      <c r="P239" s="49">
        <f>(P228-$G$228)/$G$228</f>
        <v>-5.417455421559211E-3</v>
      </c>
      <c r="Q239" s="49">
        <f t="shared" ref="Q239:V239" si="77">(Q228-$G$228)/$G$228</f>
        <v>-7.4494645291959911E-3</v>
      </c>
      <c r="R239" s="49">
        <f t="shared" si="77"/>
        <v>-8.7560397664843363E-3</v>
      </c>
      <c r="S239" s="49">
        <f t="shared" si="77"/>
        <v>-6.7274724983782048E-4</v>
      </c>
      <c r="T239" s="49">
        <f t="shared" si="77"/>
        <v>-3.7984670576243313E-3</v>
      </c>
      <c r="U239" s="49">
        <f t="shared" si="77"/>
        <v>-5.8122079400591544E-3</v>
      </c>
      <c r="V239" s="49">
        <f t="shared" si="77"/>
        <v>-7.6991302736262833E-3</v>
      </c>
    </row>
    <row r="240" spans="2:22" ht="18" customHeight="1" x14ac:dyDescent="0.3">
      <c r="B240" s="14" t="s">
        <v>65</v>
      </c>
      <c r="C240" s="81"/>
      <c r="D240" s="81"/>
      <c r="E240" s="81"/>
      <c r="F240" s="49">
        <f>(F232-$G$232)/$G$232</f>
        <v>-4.5804693797711401E-3</v>
      </c>
      <c r="G240" s="49">
        <f>(G232-$G$232)/$G$232</f>
        <v>0</v>
      </c>
      <c r="H240" s="49">
        <f>(H232-$G$232)/$G$232</f>
        <v>-9.7035642734527548E-3</v>
      </c>
      <c r="I240" s="50">
        <f>(I232-$G$232)/$G$232</f>
        <v>-8.1028364104156151E-3</v>
      </c>
      <c r="L240" s="16" t="s">
        <v>65</v>
      </c>
      <c r="M240" s="81"/>
      <c r="N240" s="18"/>
      <c r="O240" s="50">
        <f>(O232-$G$232)/$G$232</f>
        <v>-1.8868331692810782E-3</v>
      </c>
      <c r="P240" s="50">
        <f>(P232-$G$232)/$G$232</f>
        <v>-7.6611482916519782E-3</v>
      </c>
      <c r="Q240" s="50">
        <f>(Q232-$G$232)/$G$232</f>
        <v>-7.950038077762251E-3</v>
      </c>
      <c r="R240" s="50">
        <f>(R232-$G$232)/$G$232</f>
        <v>-8.8125307162936276E-3</v>
      </c>
      <c r="S240" s="50">
        <f>(S232-$G$232)/$G$232</f>
        <v>-8.0715110119231937E-4</v>
      </c>
      <c r="T240" s="50">
        <f t="shared" ref="T240:V240" si="78">(T232-$G$232)/$G$232</f>
        <v>-5.0165885388023471E-3</v>
      </c>
      <c r="U240" s="50">
        <f t="shared" si="78"/>
        <v>-5.9883720120792062E-3</v>
      </c>
      <c r="V240" s="50">
        <f t="shared" si="78"/>
        <v>-6.7499272554635073E-3</v>
      </c>
    </row>
    <row r="241" spans="2:9" ht="29.1" customHeight="1" x14ac:dyDescent="0.3">
      <c r="B241" s="82" t="s">
        <v>110</v>
      </c>
      <c r="C241" s="82"/>
      <c r="D241" s="82"/>
      <c r="E241" s="82"/>
      <c r="F241" s="82"/>
      <c r="G241" s="82"/>
      <c r="H241" s="82"/>
      <c r="I241" s="83"/>
    </row>
    <row r="242" spans="2:9" ht="24.95" customHeight="1" x14ac:dyDescent="0.3">
      <c r="B242" s="78" t="s">
        <v>78</v>
      </c>
      <c r="C242" s="78"/>
      <c r="D242" s="86" t="s">
        <v>79</v>
      </c>
      <c r="E242" s="87"/>
      <c r="F242" s="78" t="s">
        <v>80</v>
      </c>
      <c r="G242" s="78"/>
      <c r="H242" s="76">
        <v>44080</v>
      </c>
      <c r="I242" s="77"/>
    </row>
    <row r="243" spans="2:9" ht="15" customHeight="1" x14ac:dyDescent="0.3">
      <c r="B243" s="21"/>
      <c r="C243" s="21"/>
      <c r="D243" s="60"/>
      <c r="E243" s="51"/>
      <c r="F243" s="21"/>
      <c r="G243" s="21"/>
      <c r="H243" s="61"/>
      <c r="I243" s="21"/>
    </row>
    <row r="244" spans="2:9" ht="15" customHeight="1" x14ac:dyDescent="0.3">
      <c r="B244" s="21"/>
      <c r="C244" s="21"/>
      <c r="D244" s="60"/>
      <c r="E244" s="51"/>
      <c r="F244" s="21"/>
      <c r="G244" s="21"/>
      <c r="H244" s="61"/>
      <c r="I244" s="21"/>
    </row>
    <row r="245" spans="2:9" ht="15" customHeight="1" x14ac:dyDescent="0.3">
      <c r="B245" s="21"/>
      <c r="C245" s="21"/>
      <c r="D245" s="60"/>
      <c r="E245" s="51"/>
      <c r="F245" s="21"/>
      <c r="G245" s="21"/>
      <c r="H245" s="61"/>
      <c r="I245" s="21"/>
    </row>
    <row r="246" spans="2:9" ht="15" customHeight="1" x14ac:dyDescent="0.3">
      <c r="B246" s="21"/>
      <c r="C246" s="21"/>
      <c r="D246" s="60"/>
      <c r="E246" s="51"/>
      <c r="F246" s="21"/>
      <c r="G246" s="21"/>
      <c r="H246" s="61"/>
      <c r="I246" s="21"/>
    </row>
    <row r="247" spans="2:9" ht="15" customHeight="1" x14ac:dyDescent="0.3">
      <c r="B247" s="21"/>
      <c r="C247" s="21"/>
      <c r="D247" s="60"/>
      <c r="E247" s="51"/>
      <c r="F247" s="21"/>
      <c r="G247" s="21"/>
      <c r="H247" s="61"/>
      <c r="I247" s="21"/>
    </row>
    <row r="248" spans="2:9" ht="15" customHeight="1" x14ac:dyDescent="0.3">
      <c r="B248" s="21"/>
      <c r="C248" s="21"/>
      <c r="D248" s="60"/>
      <c r="E248" s="51"/>
      <c r="F248" s="21"/>
      <c r="G248" s="21"/>
      <c r="H248" s="61"/>
      <c r="I248" s="21"/>
    </row>
    <row r="249" spans="2:9" ht="15" customHeight="1" x14ac:dyDescent="0.3">
      <c r="B249" s="21"/>
      <c r="C249" s="21"/>
      <c r="D249" s="60"/>
      <c r="E249" s="51"/>
      <c r="F249" s="21"/>
      <c r="G249" s="21"/>
      <c r="H249" s="61"/>
      <c r="I249" s="21"/>
    </row>
    <row r="250" spans="2:9" ht="15" customHeight="1" x14ac:dyDescent="0.3">
      <c r="B250" s="21"/>
      <c r="C250" s="21"/>
      <c r="D250" s="60"/>
      <c r="E250" s="51"/>
      <c r="F250" s="21"/>
      <c r="G250" s="21"/>
      <c r="H250" s="61"/>
      <c r="I250" s="21"/>
    </row>
    <row r="251" spans="2:9" ht="15" customHeight="1" x14ac:dyDescent="0.3">
      <c r="B251" s="21"/>
      <c r="C251" s="21"/>
      <c r="D251" s="60"/>
      <c r="E251" s="51"/>
      <c r="F251" s="21"/>
      <c r="G251" s="21"/>
      <c r="H251" s="61"/>
      <c r="I251" s="21"/>
    </row>
    <row r="252" spans="2:9" ht="15" customHeight="1" x14ac:dyDescent="0.3">
      <c r="B252" s="21"/>
      <c r="C252" s="21"/>
      <c r="D252" s="60"/>
      <c r="E252" s="51"/>
      <c r="F252" s="21"/>
      <c r="G252" s="21"/>
      <c r="H252" s="61"/>
      <c r="I252" s="21"/>
    </row>
    <row r="253" spans="2:9" ht="15" customHeight="1" x14ac:dyDescent="0.3">
      <c r="B253" s="21"/>
      <c r="C253" s="21"/>
      <c r="D253" s="60"/>
      <c r="E253" s="51"/>
      <c r="F253" s="21"/>
      <c r="G253" s="21"/>
      <c r="H253" s="61"/>
      <c r="I253" s="21"/>
    </row>
    <row r="254" spans="2:9" ht="15" customHeight="1" x14ac:dyDescent="0.3">
      <c r="B254" s="21"/>
      <c r="C254" s="21"/>
      <c r="D254" s="60"/>
      <c r="E254" s="51"/>
      <c r="F254" s="21"/>
      <c r="G254" s="21"/>
      <c r="H254" s="61"/>
      <c r="I254" s="21"/>
    </row>
    <row r="255" spans="2:9" ht="15" customHeight="1" x14ac:dyDescent="0.3">
      <c r="B255" s="21"/>
      <c r="C255" s="21"/>
      <c r="D255" s="60"/>
      <c r="E255" s="51"/>
      <c r="F255" s="21"/>
      <c r="G255" s="21"/>
      <c r="H255" s="61"/>
      <c r="I255" s="21"/>
    </row>
    <row r="256" spans="2:9" ht="15" customHeight="1" x14ac:dyDescent="0.3">
      <c r="B256" s="21"/>
      <c r="C256" s="21"/>
      <c r="D256" s="60"/>
      <c r="E256" s="51"/>
      <c r="F256" s="21"/>
      <c r="G256" s="21"/>
      <c r="H256" s="61"/>
      <c r="I256" s="21"/>
    </row>
    <row r="257" spans="2:9" ht="15" customHeight="1" x14ac:dyDescent="0.3">
      <c r="B257" s="21"/>
      <c r="C257" s="21"/>
      <c r="D257" s="60"/>
      <c r="E257" s="51"/>
      <c r="F257" s="21"/>
      <c r="G257" s="21"/>
      <c r="H257" s="61"/>
      <c r="I257" s="21"/>
    </row>
    <row r="258" spans="2:9" ht="15" customHeight="1" x14ac:dyDescent="0.3">
      <c r="B258" s="21"/>
      <c r="C258" s="21"/>
      <c r="D258" s="60"/>
      <c r="E258" s="51"/>
      <c r="F258" s="21"/>
      <c r="G258" s="21"/>
      <c r="H258" s="61"/>
      <c r="I258" s="21"/>
    </row>
    <row r="259" spans="2:9" ht="15" customHeight="1" x14ac:dyDescent="0.3">
      <c r="B259" s="21"/>
      <c r="C259" s="21"/>
      <c r="D259" s="60"/>
      <c r="E259" s="51"/>
      <c r="F259" s="21"/>
      <c r="G259" s="21"/>
      <c r="H259" s="61"/>
      <c r="I259" s="21"/>
    </row>
    <row r="260" spans="2:9" ht="15" customHeight="1" x14ac:dyDescent="0.3">
      <c r="B260" s="21"/>
      <c r="C260" s="21"/>
      <c r="D260" s="60"/>
      <c r="E260" s="51"/>
      <c r="F260" s="21"/>
      <c r="G260" s="21"/>
      <c r="H260" s="61"/>
      <c r="I260" s="21"/>
    </row>
    <row r="261" spans="2:9" ht="15" customHeight="1" x14ac:dyDescent="0.3">
      <c r="B261" s="21"/>
      <c r="C261" s="21"/>
      <c r="D261" s="60"/>
      <c r="E261" s="51"/>
      <c r="F261" s="21"/>
      <c r="G261" s="21"/>
      <c r="H261" s="61"/>
      <c r="I261" s="21"/>
    </row>
    <row r="262" spans="2:9" ht="15" customHeight="1" x14ac:dyDescent="0.3">
      <c r="B262" s="21"/>
      <c r="C262" s="21"/>
      <c r="D262" s="60"/>
      <c r="E262" s="51"/>
      <c r="F262" s="21"/>
      <c r="G262" s="21"/>
      <c r="H262" s="61"/>
      <c r="I262" s="21"/>
    </row>
    <row r="263" spans="2:9" ht="15" customHeight="1" x14ac:dyDescent="0.3">
      <c r="B263" s="21"/>
      <c r="C263" s="21"/>
      <c r="D263" s="60"/>
      <c r="E263" s="51"/>
      <c r="F263" s="21"/>
      <c r="G263" s="21"/>
      <c r="H263" s="61"/>
      <c r="I263" s="21"/>
    </row>
    <row r="264" spans="2:9" ht="15" customHeight="1" x14ac:dyDescent="0.3">
      <c r="B264" s="21"/>
      <c r="C264" s="21"/>
      <c r="D264" s="60"/>
      <c r="E264" s="51"/>
      <c r="F264" s="21"/>
      <c r="G264" s="21"/>
      <c r="H264" s="61"/>
      <c r="I264" s="21"/>
    </row>
    <row r="265" spans="2:9" ht="15" customHeight="1" x14ac:dyDescent="0.3">
      <c r="B265" s="21"/>
      <c r="C265" s="21"/>
      <c r="D265" s="60"/>
      <c r="E265" s="51"/>
      <c r="F265" s="21"/>
      <c r="G265" s="21"/>
      <c r="H265" s="61"/>
      <c r="I265" s="21"/>
    </row>
    <row r="266" spans="2:9" ht="15" customHeight="1" x14ac:dyDescent="0.3">
      <c r="B266" s="21"/>
      <c r="C266" s="21"/>
      <c r="D266" s="60"/>
      <c r="E266" s="51"/>
      <c r="F266" s="21"/>
      <c r="G266" s="21"/>
      <c r="H266" s="61"/>
      <c r="I266" s="21"/>
    </row>
    <row r="267" spans="2:9" ht="15" customHeight="1" x14ac:dyDescent="0.3">
      <c r="B267" s="21"/>
      <c r="C267" s="21"/>
      <c r="D267" s="60"/>
      <c r="E267" s="51"/>
      <c r="F267" s="21"/>
      <c r="G267" s="21"/>
      <c r="H267" s="61"/>
      <c r="I267" s="21"/>
    </row>
    <row r="268" spans="2:9" ht="15" customHeight="1" x14ac:dyDescent="0.3">
      <c r="B268" s="21"/>
      <c r="C268" s="21"/>
      <c r="D268" s="60"/>
      <c r="E268" s="51"/>
      <c r="F268" s="21"/>
      <c r="G268" s="21"/>
      <c r="H268" s="61"/>
      <c r="I268" s="21"/>
    </row>
    <row r="269" spans="2:9" ht="15" customHeight="1" x14ac:dyDescent="0.3">
      <c r="B269" s="21"/>
      <c r="C269" s="21"/>
      <c r="D269" s="60"/>
      <c r="E269" s="51"/>
      <c r="F269" s="21"/>
      <c r="G269" s="21"/>
      <c r="H269" s="61"/>
      <c r="I269" s="21"/>
    </row>
    <row r="270" spans="2:9" ht="15" customHeight="1" x14ac:dyDescent="0.3">
      <c r="B270" s="21"/>
      <c r="C270" s="21"/>
      <c r="D270" s="60"/>
      <c r="E270" s="51"/>
      <c r="F270" s="21"/>
      <c r="G270" s="21"/>
      <c r="H270" s="61"/>
      <c r="I270" s="21"/>
    </row>
    <row r="271" spans="2:9" ht="15" customHeight="1" x14ac:dyDescent="0.3">
      <c r="B271" s="21"/>
      <c r="C271" s="21"/>
      <c r="D271" s="60"/>
      <c r="E271" s="51"/>
      <c r="F271" s="21"/>
      <c r="G271" s="21"/>
      <c r="H271" s="61"/>
      <c r="I271" s="21"/>
    </row>
    <row r="272" spans="2:9" ht="15" customHeight="1" x14ac:dyDescent="0.3">
      <c r="B272" s="21"/>
      <c r="C272" s="21"/>
      <c r="D272" s="60"/>
      <c r="E272" s="51"/>
      <c r="F272" s="21"/>
      <c r="G272" s="21"/>
      <c r="H272" s="61"/>
      <c r="I272" s="21"/>
    </row>
    <row r="273" spans="2:21" ht="15" customHeight="1" x14ac:dyDescent="0.3">
      <c r="B273" s="21"/>
      <c r="C273" s="21"/>
      <c r="D273" s="60"/>
      <c r="E273" s="51"/>
      <c r="F273" s="21"/>
      <c r="G273" s="21"/>
      <c r="H273" s="61"/>
      <c r="I273" s="21"/>
    </row>
    <row r="274" spans="2:21" ht="15" customHeight="1" x14ac:dyDescent="0.3">
      <c r="B274" s="21"/>
      <c r="C274" s="21"/>
      <c r="D274" s="60"/>
      <c r="E274" s="51"/>
      <c r="F274" s="21"/>
      <c r="G274" s="21"/>
      <c r="H274" s="61"/>
      <c r="I274" s="21"/>
    </row>
    <row r="275" spans="2:21" ht="15" customHeight="1" x14ac:dyDescent="0.3">
      <c r="B275" s="21"/>
      <c r="C275" s="21"/>
      <c r="D275" s="60"/>
      <c r="E275" s="51"/>
      <c r="F275" s="21"/>
      <c r="G275" s="21"/>
      <c r="H275" s="61"/>
      <c r="I275" s="21"/>
    </row>
    <row r="276" spans="2:21" ht="15" customHeight="1" x14ac:dyDescent="0.3">
      <c r="B276" s="21"/>
      <c r="C276" s="21"/>
      <c r="D276" s="60"/>
      <c r="E276" s="51"/>
      <c r="F276" s="21"/>
      <c r="G276" s="21"/>
      <c r="H276" s="61"/>
      <c r="I276" s="21"/>
    </row>
    <row r="277" spans="2:21" ht="15" customHeight="1" x14ac:dyDescent="0.3">
      <c r="B277" s="21"/>
      <c r="C277" s="21"/>
      <c r="D277" s="60"/>
      <c r="E277" s="51"/>
      <c r="F277" s="21"/>
      <c r="G277" s="21"/>
      <c r="H277" s="61"/>
      <c r="I277" s="21"/>
    </row>
    <row r="278" spans="2:21" ht="15" customHeight="1" x14ac:dyDescent="0.3">
      <c r="B278" s="21"/>
      <c r="C278" s="21"/>
      <c r="D278" s="60"/>
      <c r="E278" s="51"/>
      <c r="F278" s="21"/>
      <c r="G278" s="21"/>
      <c r="H278" s="61"/>
      <c r="I278" s="21"/>
    </row>
    <row r="280" spans="2:21" ht="20.25" x14ac:dyDescent="0.3">
      <c r="B280" s="9" t="s">
        <v>111</v>
      </c>
      <c r="C280" s="32"/>
      <c r="D280" s="32"/>
      <c r="E280" s="32"/>
      <c r="F280" s="32"/>
      <c r="G280" s="32"/>
      <c r="L280" s="62" t="s">
        <v>112</v>
      </c>
    </row>
    <row r="281" spans="2:21" x14ac:dyDescent="0.3">
      <c r="B281" s="10" t="s">
        <v>113</v>
      </c>
      <c r="L281" s="10" t="s">
        <v>113</v>
      </c>
    </row>
    <row r="282" spans="2:21" x14ac:dyDescent="0.3">
      <c r="B282" s="10" t="s">
        <v>108</v>
      </c>
      <c r="I282" s="18"/>
      <c r="L282" s="10" t="s">
        <v>108</v>
      </c>
      <c r="M282" s="18"/>
      <c r="N282" s="18"/>
    </row>
    <row r="283" spans="2:21" ht="20.100000000000001" customHeight="1" x14ac:dyDescent="0.3">
      <c r="B283" s="84" t="s">
        <v>90</v>
      </c>
      <c r="C283" s="88" t="s">
        <v>109</v>
      </c>
      <c r="D283" s="88"/>
      <c r="E283" s="88"/>
      <c r="F283" s="13">
        <v>270</v>
      </c>
      <c r="G283" s="13">
        <v>0</v>
      </c>
      <c r="H283" s="13">
        <v>90</v>
      </c>
      <c r="I283" s="13">
        <v>180</v>
      </c>
      <c r="L283" s="84" t="s">
        <v>90</v>
      </c>
      <c r="M283" s="52" t="s">
        <v>109</v>
      </c>
      <c r="N283" s="17">
        <v>30</v>
      </c>
      <c r="O283" s="13">
        <v>60</v>
      </c>
      <c r="P283" s="13">
        <v>120</v>
      </c>
      <c r="Q283" s="13">
        <v>150</v>
      </c>
      <c r="R283" s="13">
        <v>330</v>
      </c>
      <c r="S283" s="13">
        <v>300</v>
      </c>
      <c r="T283" s="13">
        <v>240</v>
      </c>
      <c r="U283" s="13">
        <v>210</v>
      </c>
    </row>
    <row r="284" spans="2:21" ht="20.100000000000001" customHeight="1" x14ac:dyDescent="0.3">
      <c r="B284" s="73"/>
      <c r="C284" s="15"/>
      <c r="D284" s="27"/>
      <c r="E284" s="27"/>
      <c r="F284" s="77" t="s">
        <v>56</v>
      </c>
      <c r="G284" s="77"/>
      <c r="H284" s="77"/>
      <c r="I284" s="77"/>
      <c r="L284" s="73"/>
      <c r="M284" s="27"/>
      <c r="N284" s="77" t="s">
        <v>56</v>
      </c>
      <c r="O284" s="77"/>
      <c r="P284" s="77"/>
      <c r="Q284" s="77"/>
      <c r="R284" s="77"/>
      <c r="S284" s="77"/>
      <c r="T284" s="77"/>
      <c r="U284" s="77"/>
    </row>
    <row r="285" spans="2:21" ht="20.100000000000001" customHeight="1" x14ac:dyDescent="0.3">
      <c r="B285" s="84" t="s">
        <v>82</v>
      </c>
      <c r="C285" s="79">
        <v>300</v>
      </c>
      <c r="D285" s="79" t="s">
        <v>59</v>
      </c>
      <c r="E285" s="79"/>
      <c r="F285" s="22">
        <v>1798.4659999999999</v>
      </c>
      <c r="G285" s="22">
        <v>1790.1969999999999</v>
      </c>
      <c r="H285" s="22">
        <v>1783.288</v>
      </c>
      <c r="I285" s="63">
        <v>1787.1869999999999</v>
      </c>
      <c r="L285" s="85" t="s">
        <v>82</v>
      </c>
      <c r="M285" s="53" t="s">
        <v>59</v>
      </c>
      <c r="N285" s="54">
        <v>1788.13</v>
      </c>
      <c r="O285" s="55">
        <v>1786.6369999999999</v>
      </c>
      <c r="P285" s="55">
        <v>1788.4480000000001</v>
      </c>
      <c r="Q285" s="55">
        <v>1787.4359999999999</v>
      </c>
      <c r="R285" s="55">
        <v>1791.827</v>
      </c>
      <c r="S285" s="54">
        <v>1791.53</v>
      </c>
      <c r="T285" s="54">
        <v>1794.48</v>
      </c>
      <c r="U285" s="54">
        <v>1790.694</v>
      </c>
    </row>
    <row r="286" spans="2:21" ht="20.100000000000001" customHeight="1" x14ac:dyDescent="0.3">
      <c r="B286" s="85"/>
      <c r="C286" s="80"/>
      <c r="D286" s="80" t="s">
        <v>60</v>
      </c>
      <c r="E286" s="80"/>
      <c r="F286" s="22">
        <v>1797.876</v>
      </c>
      <c r="G286" s="22">
        <v>1790.087</v>
      </c>
      <c r="H286" s="22">
        <v>1783.95</v>
      </c>
      <c r="I286" s="63">
        <v>1788.53</v>
      </c>
      <c r="L286" s="85"/>
      <c r="M286" s="10" t="s">
        <v>60</v>
      </c>
      <c r="N286" s="54">
        <v>1788.364</v>
      </c>
      <c r="O286" s="55">
        <v>1785.8589999999999</v>
      </c>
      <c r="P286" s="55">
        <v>1788.586</v>
      </c>
      <c r="Q286" s="55">
        <v>1786.952</v>
      </c>
      <c r="R286" s="55">
        <v>1791.076</v>
      </c>
      <c r="S286" s="54">
        <v>1791.8879999999999</v>
      </c>
      <c r="T286" s="54">
        <v>1794.521</v>
      </c>
      <c r="U286" s="54">
        <v>1790.519</v>
      </c>
    </row>
    <row r="287" spans="2:21" ht="20.100000000000001" customHeight="1" x14ac:dyDescent="0.3">
      <c r="B287" s="85"/>
      <c r="C287" s="80"/>
      <c r="D287" s="80" t="s">
        <v>61</v>
      </c>
      <c r="E287" s="80"/>
      <c r="F287" s="22">
        <v>1797.2329999999999</v>
      </c>
      <c r="G287" s="22">
        <v>1789.6220000000001</v>
      </c>
      <c r="H287" s="22">
        <v>1783.037</v>
      </c>
      <c r="I287" s="63">
        <v>1788.759</v>
      </c>
      <c r="L287" s="85"/>
      <c r="M287" s="10" t="s">
        <v>61</v>
      </c>
      <c r="N287" s="54">
        <v>1787.989</v>
      </c>
      <c r="O287" s="55">
        <v>1786.4459999999999</v>
      </c>
      <c r="P287" s="55">
        <v>1787.6569999999999</v>
      </c>
      <c r="Q287" s="55">
        <v>1786.57</v>
      </c>
      <c r="R287" s="55">
        <v>1792.817</v>
      </c>
      <c r="S287" s="54">
        <v>1793.1880000000001</v>
      </c>
      <c r="T287" s="54">
        <v>1795.001</v>
      </c>
      <c r="U287" s="54">
        <v>1789.866</v>
      </c>
    </row>
    <row r="288" spans="2:21" ht="20.100000000000001" customHeight="1" x14ac:dyDescent="0.3">
      <c r="B288" s="85"/>
      <c r="C288" s="81"/>
      <c r="D288" s="81" t="s">
        <v>62</v>
      </c>
      <c r="E288" s="81"/>
      <c r="F288" s="24">
        <f t="shared" ref="F288:I288" si="79">AVERAGE(F285:F287)</f>
        <v>1797.8583333333333</v>
      </c>
      <c r="G288" s="24">
        <f t="shared" si="79"/>
        <v>1789.9686666666666</v>
      </c>
      <c r="H288" s="24">
        <f t="shared" si="79"/>
        <v>1783.4250000000002</v>
      </c>
      <c r="I288" s="24">
        <f t="shared" si="79"/>
        <v>1788.1586666666665</v>
      </c>
      <c r="L288" s="73"/>
      <c r="M288" s="18" t="s">
        <v>62</v>
      </c>
      <c r="N288" s="56">
        <f>AVERAGE(N285:N287)</f>
        <v>1788.1610000000001</v>
      </c>
      <c r="O288" s="56">
        <f>AVERAGE(O285:O287)</f>
        <v>1786.3140000000001</v>
      </c>
      <c r="P288" s="56">
        <f t="shared" ref="P288:U288" si="80">AVERAGE(P285:P287)</f>
        <v>1788.2303333333332</v>
      </c>
      <c r="Q288" s="56">
        <f t="shared" si="80"/>
        <v>1786.9859999999999</v>
      </c>
      <c r="R288" s="56">
        <f t="shared" si="80"/>
        <v>1791.9066666666668</v>
      </c>
      <c r="S288" s="56">
        <f t="shared" si="80"/>
        <v>1792.202</v>
      </c>
      <c r="T288" s="56">
        <f t="shared" si="80"/>
        <v>1794.6673333333335</v>
      </c>
      <c r="U288" s="56">
        <f t="shared" si="80"/>
        <v>1790.3596666666665</v>
      </c>
    </row>
    <row r="289" spans="2:21" ht="20.100000000000001" customHeight="1" x14ac:dyDescent="0.3">
      <c r="B289" s="84" t="s">
        <v>83</v>
      </c>
      <c r="C289" s="79">
        <v>300</v>
      </c>
      <c r="D289" s="79" t="s">
        <v>59</v>
      </c>
      <c r="E289" s="79"/>
      <c r="F289" s="63">
        <v>2100.654</v>
      </c>
      <c r="G289" s="63">
        <v>2094.971</v>
      </c>
      <c r="H289" s="63">
        <v>2088.5920000000001</v>
      </c>
      <c r="I289" s="63">
        <v>2093.5410000000002</v>
      </c>
      <c r="L289" s="84" t="s">
        <v>83</v>
      </c>
      <c r="M289" s="53" t="s">
        <v>59</v>
      </c>
      <c r="N289" s="58">
        <v>2093.9659999999999</v>
      </c>
      <c r="O289" s="55">
        <v>2092.1930000000002</v>
      </c>
      <c r="P289" s="55">
        <v>2092.2959999999998</v>
      </c>
      <c r="Q289" s="55">
        <v>2092.9110000000001</v>
      </c>
      <c r="R289" s="55">
        <v>2095.098</v>
      </c>
      <c r="S289" s="54">
        <v>2094.7060000000001</v>
      </c>
      <c r="T289" s="54">
        <v>2097.7469999999998</v>
      </c>
      <c r="U289" s="54">
        <v>2093.33</v>
      </c>
    </row>
    <row r="290" spans="2:21" ht="20.100000000000001" customHeight="1" x14ac:dyDescent="0.3">
      <c r="B290" s="85"/>
      <c r="C290" s="80"/>
      <c r="D290" s="80" t="s">
        <v>60</v>
      </c>
      <c r="E290" s="80"/>
      <c r="F290" s="63">
        <v>2100.7710000000002</v>
      </c>
      <c r="G290" s="63">
        <v>2095.3330000000001</v>
      </c>
      <c r="H290" s="63">
        <v>2088.922</v>
      </c>
      <c r="I290" s="63">
        <v>2093.64</v>
      </c>
      <c r="L290" s="85"/>
      <c r="M290" s="10" t="s">
        <v>60</v>
      </c>
      <c r="N290" s="54">
        <v>2094.8879999999999</v>
      </c>
      <c r="O290" s="55">
        <v>2091.0360000000001</v>
      </c>
      <c r="P290" s="55">
        <v>2094.047</v>
      </c>
      <c r="Q290" s="55">
        <v>2090.6080000000002</v>
      </c>
      <c r="R290" s="55">
        <v>2095.3960000000002</v>
      </c>
      <c r="S290" s="54">
        <v>2096.2440000000001</v>
      </c>
      <c r="T290" s="54">
        <v>2099.8989999999999</v>
      </c>
      <c r="U290" s="54">
        <v>2094.2739999999999</v>
      </c>
    </row>
    <row r="291" spans="2:21" ht="20.100000000000001" customHeight="1" x14ac:dyDescent="0.3">
      <c r="B291" s="85"/>
      <c r="C291" s="80"/>
      <c r="D291" s="80" t="s">
        <v>61</v>
      </c>
      <c r="E291" s="80"/>
      <c r="F291" s="63">
        <v>2099.5610000000001</v>
      </c>
      <c r="G291" s="63">
        <v>2094.0340000000001</v>
      </c>
      <c r="H291" s="63">
        <v>2089.2159999999999</v>
      </c>
      <c r="I291" s="63">
        <v>2093.174</v>
      </c>
      <c r="L291" s="85"/>
      <c r="M291" s="10" t="s">
        <v>61</v>
      </c>
      <c r="N291" s="54">
        <v>2093.3420000000001</v>
      </c>
      <c r="O291" s="55">
        <v>2091.2730000000001</v>
      </c>
      <c r="P291" s="55">
        <v>2093.837</v>
      </c>
      <c r="Q291" s="55">
        <v>2092.3270000000002</v>
      </c>
      <c r="R291" s="55">
        <v>2095.0030000000002</v>
      </c>
      <c r="S291" s="54">
        <v>2095.9279999999999</v>
      </c>
      <c r="T291" s="54">
        <v>2099.0520000000001</v>
      </c>
      <c r="U291" s="54">
        <v>2093.9740000000002</v>
      </c>
    </row>
    <row r="292" spans="2:21" ht="20.100000000000001" customHeight="1" x14ac:dyDescent="0.3">
      <c r="B292" s="85"/>
      <c r="C292" s="81"/>
      <c r="D292" s="81" t="s">
        <v>62</v>
      </c>
      <c r="E292" s="81"/>
      <c r="F292" s="42">
        <f t="shared" ref="F292:I292" si="81">AVERAGE(F289:F291)</f>
        <v>2100.3286666666668</v>
      </c>
      <c r="G292" s="42">
        <f t="shared" si="81"/>
        <v>2094.7793333333334</v>
      </c>
      <c r="H292" s="42">
        <f t="shared" si="81"/>
        <v>2088.91</v>
      </c>
      <c r="I292" s="42">
        <f t="shared" si="81"/>
        <v>2093.4516666666668</v>
      </c>
      <c r="L292" s="85"/>
      <c r="M292" s="18" t="s">
        <v>62</v>
      </c>
      <c r="N292" s="56">
        <f t="shared" ref="N292:U292" si="82">AVERAGE(N289:N291)</f>
        <v>2094.0653333333335</v>
      </c>
      <c r="O292" s="56">
        <f t="shared" si="82"/>
        <v>2091.5006666666668</v>
      </c>
      <c r="P292" s="56">
        <f t="shared" si="82"/>
        <v>2093.3933333333334</v>
      </c>
      <c r="Q292" s="56">
        <f t="shared" si="82"/>
        <v>2091.9486666666667</v>
      </c>
      <c r="R292" s="56">
        <f t="shared" si="82"/>
        <v>2095.1656666666672</v>
      </c>
      <c r="S292" s="56">
        <f t="shared" si="82"/>
        <v>2095.6260000000002</v>
      </c>
      <c r="T292" s="56">
        <f t="shared" si="82"/>
        <v>2098.8993333333333</v>
      </c>
      <c r="U292" s="56">
        <f t="shared" si="82"/>
        <v>2093.8593333333333</v>
      </c>
    </row>
    <row r="293" spans="2:21" ht="20.100000000000001" customHeight="1" x14ac:dyDescent="0.3">
      <c r="B293" s="84" t="s">
        <v>84</v>
      </c>
      <c r="C293" s="79">
        <v>300</v>
      </c>
      <c r="D293" s="79" t="s">
        <v>59</v>
      </c>
      <c r="E293" s="79"/>
      <c r="F293" s="63">
        <v>2335.422</v>
      </c>
      <c r="G293" s="63">
        <v>2330.5920000000001</v>
      </c>
      <c r="H293" s="63">
        <v>2321.6669999999999</v>
      </c>
      <c r="I293" s="63">
        <v>2324.6889999999999</v>
      </c>
      <c r="L293" s="84" t="s">
        <v>84</v>
      </c>
      <c r="M293" s="53" t="s">
        <v>59</v>
      </c>
      <c r="N293" s="58">
        <v>2330.625</v>
      </c>
      <c r="O293" s="55">
        <v>2325.846</v>
      </c>
      <c r="P293" s="55">
        <v>2327.3560000000002</v>
      </c>
      <c r="Q293" s="55">
        <v>2324.5650000000001</v>
      </c>
      <c r="R293" s="55">
        <v>2330.277</v>
      </c>
      <c r="S293" s="54">
        <v>2332.1950000000002</v>
      </c>
      <c r="T293" s="54">
        <v>2333.2379999999998</v>
      </c>
      <c r="U293" s="54">
        <v>2329.6750000000002</v>
      </c>
    </row>
    <row r="294" spans="2:21" ht="20.100000000000001" customHeight="1" x14ac:dyDescent="0.3">
      <c r="B294" s="85"/>
      <c r="C294" s="80"/>
      <c r="D294" s="80" t="s">
        <v>60</v>
      </c>
      <c r="E294" s="80"/>
      <c r="F294" s="63">
        <v>2336.6439999999998</v>
      </c>
      <c r="G294" s="63">
        <v>2330.7449999999999</v>
      </c>
      <c r="H294" s="63">
        <v>2322.8380000000002</v>
      </c>
      <c r="I294" s="63">
        <v>2325.6770000000001</v>
      </c>
      <c r="L294" s="85"/>
      <c r="M294" s="10" t="s">
        <v>60</v>
      </c>
      <c r="N294" s="54">
        <v>2328.951</v>
      </c>
      <c r="O294" s="55">
        <v>2325.2170000000001</v>
      </c>
      <c r="P294" s="55">
        <v>2327.16</v>
      </c>
      <c r="Q294" s="55">
        <v>2323.5520000000001</v>
      </c>
      <c r="R294" s="55">
        <v>2331.1280000000002</v>
      </c>
      <c r="S294" s="54">
        <v>2331.712</v>
      </c>
      <c r="T294" s="54">
        <v>2332.6410000000001</v>
      </c>
      <c r="U294" s="54">
        <v>2329.8620000000001</v>
      </c>
    </row>
    <row r="295" spans="2:21" ht="20.100000000000001" customHeight="1" x14ac:dyDescent="0.3">
      <c r="B295" s="85"/>
      <c r="C295" s="80"/>
      <c r="D295" s="80" t="s">
        <v>61</v>
      </c>
      <c r="E295" s="80"/>
      <c r="F295" s="63">
        <v>2335.71</v>
      </c>
      <c r="G295" s="63">
        <v>2329.94</v>
      </c>
      <c r="H295" s="63">
        <v>2321.36</v>
      </c>
      <c r="I295" s="63">
        <v>2325.5369999999998</v>
      </c>
      <c r="L295" s="85"/>
      <c r="M295" s="10" t="s">
        <v>61</v>
      </c>
      <c r="N295" s="54">
        <v>2328.114</v>
      </c>
      <c r="O295" s="55">
        <v>2324.4580000000001</v>
      </c>
      <c r="P295" s="55">
        <v>2326.3150000000001</v>
      </c>
      <c r="Q295" s="55">
        <v>2321.0050000000001</v>
      </c>
      <c r="R295" s="55">
        <v>2330.1550000000002</v>
      </c>
      <c r="S295" s="54">
        <v>2331.6579999999999</v>
      </c>
      <c r="T295" s="54">
        <v>2334.2849999999999</v>
      </c>
      <c r="U295" s="54">
        <v>2328.3649999999998</v>
      </c>
    </row>
    <row r="296" spans="2:21" ht="20.100000000000001" customHeight="1" x14ac:dyDescent="0.3">
      <c r="B296" s="85"/>
      <c r="C296" s="81"/>
      <c r="D296" s="81" t="s">
        <v>62</v>
      </c>
      <c r="E296" s="81"/>
      <c r="F296" s="42">
        <f t="shared" ref="F296:I296" si="83">AVERAGE(F293:F295)</f>
        <v>2335.9253333333331</v>
      </c>
      <c r="G296" s="42">
        <f t="shared" si="83"/>
        <v>2330.4256666666665</v>
      </c>
      <c r="H296" s="42">
        <f t="shared" si="83"/>
        <v>2321.9549999999999</v>
      </c>
      <c r="I296" s="42">
        <f t="shared" si="83"/>
        <v>2325.3009999999999</v>
      </c>
      <c r="L296" s="85"/>
      <c r="M296" s="18" t="s">
        <v>62</v>
      </c>
      <c r="N296" s="56">
        <f t="shared" ref="N296:U296" si="84">AVERAGE(N293:N295)</f>
        <v>2329.23</v>
      </c>
      <c r="O296" s="56">
        <f t="shared" si="84"/>
        <v>2325.173666666667</v>
      </c>
      <c r="P296" s="56">
        <f t="shared" si="84"/>
        <v>2326.9436666666666</v>
      </c>
      <c r="Q296" s="56">
        <f t="shared" si="84"/>
        <v>2323.0406666666668</v>
      </c>
      <c r="R296" s="56">
        <f t="shared" si="84"/>
        <v>2330.5200000000004</v>
      </c>
      <c r="S296" s="56">
        <f t="shared" si="84"/>
        <v>2331.855</v>
      </c>
      <c r="T296" s="56">
        <f t="shared" si="84"/>
        <v>2333.3879999999999</v>
      </c>
      <c r="U296" s="56">
        <f t="shared" si="84"/>
        <v>2329.3006666666665</v>
      </c>
    </row>
    <row r="297" spans="2:21" ht="20.100000000000001" customHeight="1" x14ac:dyDescent="0.3">
      <c r="B297" s="84" t="s">
        <v>85</v>
      </c>
      <c r="C297" s="79">
        <v>300</v>
      </c>
      <c r="D297" s="79" t="s">
        <v>59</v>
      </c>
      <c r="E297" s="79"/>
      <c r="F297" s="63">
        <v>2369.7289999999998</v>
      </c>
      <c r="G297" s="63">
        <v>2369.8200000000002</v>
      </c>
      <c r="H297" s="63">
        <v>2364.4079999999999</v>
      </c>
      <c r="I297" s="63">
        <v>2369.1320000000001</v>
      </c>
      <c r="L297" s="84" t="s">
        <v>85</v>
      </c>
      <c r="M297" s="53" t="s">
        <v>59</v>
      </c>
      <c r="N297" s="58">
        <v>2366.4659999999999</v>
      </c>
      <c r="O297" s="55">
        <v>2366.4360000000001</v>
      </c>
      <c r="P297" s="55">
        <v>2372.942</v>
      </c>
      <c r="Q297" s="55">
        <v>2370.7359999999999</v>
      </c>
      <c r="R297" s="55">
        <v>2368.7829999999999</v>
      </c>
      <c r="S297" s="54">
        <v>2375.39</v>
      </c>
      <c r="T297" s="54">
        <v>2373.0970000000002</v>
      </c>
      <c r="U297" s="54">
        <v>2372.3420000000001</v>
      </c>
    </row>
    <row r="298" spans="2:21" ht="20.100000000000001" customHeight="1" x14ac:dyDescent="0.3">
      <c r="B298" s="85"/>
      <c r="C298" s="80"/>
      <c r="D298" s="80" t="s">
        <v>60</v>
      </c>
      <c r="E298" s="80"/>
      <c r="F298" s="63">
        <v>2366.5030000000002</v>
      </c>
      <c r="G298" s="63">
        <v>2369.4119999999998</v>
      </c>
      <c r="H298" s="63">
        <v>2365.1390000000001</v>
      </c>
      <c r="I298" s="63">
        <v>2371.605</v>
      </c>
      <c r="L298" s="85"/>
      <c r="M298" s="10" t="s">
        <v>60</v>
      </c>
      <c r="N298" s="54">
        <v>2367.62</v>
      </c>
      <c r="O298" s="55">
        <v>2365.4749999999999</v>
      </c>
      <c r="P298" s="55">
        <v>2371.038</v>
      </c>
      <c r="Q298" s="55">
        <v>2369.0250000000001</v>
      </c>
      <c r="R298" s="55">
        <v>2368.4209999999998</v>
      </c>
      <c r="S298" s="54">
        <v>2373.7440000000001</v>
      </c>
      <c r="T298" s="54">
        <v>2373.2399999999998</v>
      </c>
      <c r="U298" s="54">
        <v>2373.9180000000001</v>
      </c>
    </row>
    <row r="299" spans="2:21" ht="20.100000000000001" customHeight="1" x14ac:dyDescent="0.3">
      <c r="B299" s="85"/>
      <c r="C299" s="80"/>
      <c r="D299" s="80" t="s">
        <v>61</v>
      </c>
      <c r="E299" s="80"/>
      <c r="F299" s="63">
        <v>2369.634</v>
      </c>
      <c r="G299" s="63">
        <v>2367.6329999999998</v>
      </c>
      <c r="H299" s="63">
        <v>2364.8820000000001</v>
      </c>
      <c r="I299" s="63">
        <v>2369.203</v>
      </c>
      <c r="L299" s="85"/>
      <c r="M299" s="10" t="s">
        <v>61</v>
      </c>
      <c r="N299" s="54">
        <v>2367.6320000000001</v>
      </c>
      <c r="O299" s="55">
        <v>2365.9690000000001</v>
      </c>
      <c r="P299" s="55">
        <v>2374.4540000000002</v>
      </c>
      <c r="Q299" s="55">
        <v>2370.5909999999999</v>
      </c>
      <c r="R299" s="55">
        <v>2368.6480000000001</v>
      </c>
      <c r="S299" s="54">
        <v>2373.9490000000001</v>
      </c>
      <c r="T299" s="54">
        <v>2373.7179999999998</v>
      </c>
      <c r="U299" s="54">
        <v>2372.3249999999998</v>
      </c>
    </row>
    <row r="300" spans="2:21" ht="20.100000000000001" customHeight="1" x14ac:dyDescent="0.3">
      <c r="B300" s="85"/>
      <c r="C300" s="81"/>
      <c r="D300" s="81" t="s">
        <v>62</v>
      </c>
      <c r="E300" s="81"/>
      <c r="F300" s="42">
        <f t="shared" ref="F300:I300" si="85">AVERAGE(F297:F299)</f>
        <v>2368.6219999999998</v>
      </c>
      <c r="G300" s="42">
        <f t="shared" si="85"/>
        <v>2368.9549999999999</v>
      </c>
      <c r="H300" s="42">
        <f t="shared" si="85"/>
        <v>2364.8096666666665</v>
      </c>
      <c r="I300" s="42">
        <f t="shared" si="85"/>
        <v>2369.98</v>
      </c>
      <c r="L300" s="85"/>
      <c r="M300" s="18" t="s">
        <v>62</v>
      </c>
      <c r="N300" s="56">
        <f t="shared" ref="N300:U300" si="86">AVERAGE(N297:N299)</f>
        <v>2367.239333333333</v>
      </c>
      <c r="O300" s="56">
        <f t="shared" si="86"/>
        <v>2365.96</v>
      </c>
      <c r="P300" s="56">
        <f t="shared" si="86"/>
        <v>2372.8113333333331</v>
      </c>
      <c r="Q300" s="56">
        <f t="shared" si="86"/>
        <v>2370.1173333333336</v>
      </c>
      <c r="R300" s="56">
        <f t="shared" si="86"/>
        <v>2368.6173333333331</v>
      </c>
      <c r="S300" s="56">
        <f t="shared" si="86"/>
        <v>2374.3610000000003</v>
      </c>
      <c r="T300" s="56">
        <f t="shared" si="86"/>
        <v>2373.3516666666665</v>
      </c>
      <c r="U300" s="56">
        <f t="shared" si="86"/>
        <v>2372.8616666666667</v>
      </c>
    </row>
    <row r="301" spans="2:21" ht="20.100000000000001" customHeight="1" x14ac:dyDescent="0.3">
      <c r="B301" s="84" t="s">
        <v>86</v>
      </c>
      <c r="C301" s="79">
        <v>300</v>
      </c>
      <c r="D301" s="79" t="s">
        <v>59</v>
      </c>
      <c r="E301" s="79"/>
      <c r="F301" s="63">
        <v>2412.393</v>
      </c>
      <c r="G301" s="63">
        <v>2405.6</v>
      </c>
      <c r="H301" s="63">
        <v>2396.893</v>
      </c>
      <c r="I301" s="63">
        <v>2402.4340000000002</v>
      </c>
      <c r="L301" s="84" t="s">
        <v>86</v>
      </c>
      <c r="M301" s="53" t="s">
        <v>59</v>
      </c>
      <c r="N301" s="58">
        <v>2401.8270000000002</v>
      </c>
      <c r="O301" s="55">
        <v>2399.85</v>
      </c>
      <c r="P301" s="55">
        <v>2403.2040000000002</v>
      </c>
      <c r="Q301" s="55">
        <v>2400.759</v>
      </c>
      <c r="R301" s="55">
        <v>2402.0360000000001</v>
      </c>
      <c r="S301" s="54">
        <v>2403.527</v>
      </c>
      <c r="T301" s="54">
        <v>2407.8829999999998</v>
      </c>
      <c r="U301" s="54">
        <v>2404.5819999999999</v>
      </c>
    </row>
    <row r="302" spans="2:21" ht="20.100000000000001" customHeight="1" x14ac:dyDescent="0.3">
      <c r="B302" s="85"/>
      <c r="C302" s="80"/>
      <c r="D302" s="80" t="s">
        <v>60</v>
      </c>
      <c r="E302" s="80"/>
      <c r="F302" s="63">
        <v>2410.8449999999998</v>
      </c>
      <c r="G302" s="63">
        <v>2404.2649999999999</v>
      </c>
      <c r="H302" s="63">
        <v>2397.0819999999999</v>
      </c>
      <c r="I302" s="63">
        <v>2402.7330000000002</v>
      </c>
      <c r="L302" s="85"/>
      <c r="M302" s="10" t="s">
        <v>60</v>
      </c>
      <c r="N302" s="54">
        <v>2401.4299999999998</v>
      </c>
      <c r="O302" s="55">
        <v>2398.027</v>
      </c>
      <c r="P302" s="55">
        <v>2404.645</v>
      </c>
      <c r="Q302" s="55">
        <v>2401.9720000000002</v>
      </c>
      <c r="R302" s="55">
        <v>2404.076</v>
      </c>
      <c r="S302" s="54">
        <v>2402.11</v>
      </c>
      <c r="T302" s="54">
        <v>2408.5630000000001</v>
      </c>
      <c r="U302" s="54">
        <v>2404.442</v>
      </c>
    </row>
    <row r="303" spans="2:21" ht="20.100000000000001" customHeight="1" x14ac:dyDescent="0.3">
      <c r="B303" s="85"/>
      <c r="C303" s="80"/>
      <c r="D303" s="80" t="s">
        <v>61</v>
      </c>
      <c r="E303" s="80"/>
      <c r="F303" s="63">
        <v>2411.8980000000001</v>
      </c>
      <c r="G303" s="63">
        <v>2405.15</v>
      </c>
      <c r="H303" s="63">
        <v>2397.1080000000002</v>
      </c>
      <c r="I303" s="63">
        <v>2400.6509999999998</v>
      </c>
      <c r="L303" s="85"/>
      <c r="M303" s="10" t="s">
        <v>61</v>
      </c>
      <c r="N303" s="54">
        <v>2402.3240000000001</v>
      </c>
      <c r="O303" s="55">
        <v>2399.7930000000001</v>
      </c>
      <c r="P303" s="55">
        <v>2404.79</v>
      </c>
      <c r="Q303" s="55">
        <v>2402.23</v>
      </c>
      <c r="R303" s="55">
        <v>2401.9830000000002</v>
      </c>
      <c r="S303" s="54">
        <v>2403.491</v>
      </c>
      <c r="T303" s="54">
        <v>2407.8420000000001</v>
      </c>
      <c r="U303" s="54">
        <v>2404.0740000000001</v>
      </c>
    </row>
    <row r="304" spans="2:21" ht="20.100000000000001" customHeight="1" x14ac:dyDescent="0.3">
      <c r="B304" s="85"/>
      <c r="C304" s="81"/>
      <c r="D304" s="81" t="s">
        <v>62</v>
      </c>
      <c r="E304" s="81"/>
      <c r="F304" s="64">
        <f t="shared" ref="F304:I304" si="87">AVERAGE(F301:F303)</f>
        <v>2411.712</v>
      </c>
      <c r="G304" s="64">
        <f t="shared" si="87"/>
        <v>2405.0049999999997</v>
      </c>
      <c r="H304" s="64">
        <f t="shared" si="87"/>
        <v>2397.0276666666668</v>
      </c>
      <c r="I304" s="64">
        <f t="shared" si="87"/>
        <v>2401.9393333333333</v>
      </c>
      <c r="L304" s="85"/>
      <c r="M304" s="18" t="s">
        <v>62</v>
      </c>
      <c r="N304" s="56">
        <f t="shared" ref="N304:U304" si="88">AVERAGE(N301:N303)</f>
        <v>2401.8603333333335</v>
      </c>
      <c r="O304" s="56">
        <f t="shared" si="88"/>
        <v>2399.2233333333334</v>
      </c>
      <c r="P304" s="56">
        <f t="shared" si="88"/>
        <v>2404.2130000000002</v>
      </c>
      <c r="Q304" s="56">
        <f t="shared" si="88"/>
        <v>2401.6536666666666</v>
      </c>
      <c r="R304" s="56">
        <f t="shared" si="88"/>
        <v>2402.6983333333333</v>
      </c>
      <c r="S304" s="56">
        <f t="shared" si="88"/>
        <v>2403.0426666666667</v>
      </c>
      <c r="T304" s="56">
        <f t="shared" si="88"/>
        <v>2408.096</v>
      </c>
      <c r="U304" s="56">
        <f t="shared" si="88"/>
        <v>2404.366</v>
      </c>
    </row>
    <row r="305" spans="2:22" ht="20.100000000000001" customHeight="1" x14ac:dyDescent="0.3">
      <c r="B305" s="84" t="s">
        <v>114</v>
      </c>
      <c r="C305" s="79">
        <v>100</v>
      </c>
      <c r="D305" s="79" t="s">
        <v>59</v>
      </c>
      <c r="E305" s="79"/>
      <c r="F305" s="65">
        <v>2497.779</v>
      </c>
      <c r="G305" s="65">
        <v>2492.7689999999998</v>
      </c>
      <c r="H305" s="65">
        <v>2484.248</v>
      </c>
      <c r="I305" s="63">
        <v>2487.0819999999999</v>
      </c>
      <c r="L305" s="84" t="s">
        <v>87</v>
      </c>
      <c r="M305" s="53" t="s">
        <v>59</v>
      </c>
      <c r="N305" s="58">
        <v>2492.0970000000002</v>
      </c>
      <c r="O305" s="55">
        <v>2487.7890000000002</v>
      </c>
      <c r="P305" s="55">
        <v>2490.1239999999998</v>
      </c>
      <c r="Q305" s="55">
        <v>2486.38</v>
      </c>
      <c r="R305" s="55">
        <v>2488.8090000000002</v>
      </c>
      <c r="S305" s="54">
        <v>2489.973</v>
      </c>
      <c r="T305" s="54">
        <v>2498.0479999999998</v>
      </c>
      <c r="U305" s="54">
        <v>2494.9580000000001</v>
      </c>
    </row>
    <row r="306" spans="2:22" ht="20.100000000000001" customHeight="1" x14ac:dyDescent="0.3">
      <c r="B306" s="85"/>
      <c r="C306" s="80"/>
      <c r="D306" s="80" t="s">
        <v>60</v>
      </c>
      <c r="E306" s="80"/>
      <c r="F306" s="63">
        <v>2495.9659999999999</v>
      </c>
      <c r="G306" s="63">
        <v>2495.84</v>
      </c>
      <c r="H306" s="63">
        <v>2482.9549999999999</v>
      </c>
      <c r="I306" s="63">
        <v>2488.0390000000002</v>
      </c>
      <c r="L306" s="85"/>
      <c r="M306" s="10" t="s">
        <v>60</v>
      </c>
      <c r="N306" s="54">
        <v>2491.047</v>
      </c>
      <c r="O306" s="55">
        <v>2486.029</v>
      </c>
      <c r="P306" s="55">
        <v>2489.873</v>
      </c>
      <c r="Q306" s="55">
        <v>2485.9079999999999</v>
      </c>
      <c r="R306" s="55">
        <v>2492.8420000000001</v>
      </c>
      <c r="S306" s="54">
        <v>2491.2139999999999</v>
      </c>
      <c r="T306" s="54">
        <v>2493.9670000000001</v>
      </c>
      <c r="U306" s="54">
        <v>2492.9369999999999</v>
      </c>
    </row>
    <row r="307" spans="2:22" ht="20.100000000000001" customHeight="1" x14ac:dyDescent="0.3">
      <c r="B307" s="85"/>
      <c r="C307" s="80"/>
      <c r="D307" s="80" t="s">
        <v>61</v>
      </c>
      <c r="E307" s="80"/>
      <c r="F307" s="63">
        <v>2498.0230000000001</v>
      </c>
      <c r="G307" s="63">
        <v>2493.2170000000001</v>
      </c>
      <c r="H307" s="63">
        <v>2482.0500000000002</v>
      </c>
      <c r="I307" s="63">
        <v>2484.7330000000002</v>
      </c>
      <c r="L307" s="85"/>
      <c r="M307" s="10" t="s">
        <v>61</v>
      </c>
      <c r="N307" s="54">
        <v>2489.654</v>
      </c>
      <c r="O307" s="55">
        <v>2485.1880000000001</v>
      </c>
      <c r="P307" s="55">
        <v>2488.2260000000001</v>
      </c>
      <c r="Q307" s="55">
        <v>2485.0149999999999</v>
      </c>
      <c r="R307" s="55">
        <v>2492.3420000000001</v>
      </c>
      <c r="S307" s="54">
        <v>2488.7040000000002</v>
      </c>
      <c r="T307" s="54">
        <v>2495.9699999999998</v>
      </c>
      <c r="U307" s="54">
        <v>2492.973</v>
      </c>
    </row>
    <row r="308" spans="2:22" ht="20.100000000000001" customHeight="1" x14ac:dyDescent="0.3">
      <c r="B308" s="73"/>
      <c r="C308" s="81"/>
      <c r="D308" s="81" t="s">
        <v>62</v>
      </c>
      <c r="E308" s="81"/>
      <c r="F308" s="42">
        <f t="shared" ref="F308:I308" si="89">AVERAGE(F305:F307)</f>
        <v>2497.2559999999999</v>
      </c>
      <c r="G308" s="42">
        <f t="shared" si="89"/>
        <v>2493.9420000000005</v>
      </c>
      <c r="H308" s="42">
        <f t="shared" si="89"/>
        <v>2483.0843333333332</v>
      </c>
      <c r="I308" s="42">
        <f t="shared" si="89"/>
        <v>2486.6179999999999</v>
      </c>
      <c r="L308" s="85"/>
      <c r="M308" s="18" t="s">
        <v>62</v>
      </c>
      <c r="N308" s="56">
        <f t="shared" ref="N308:U308" si="90">AVERAGE(N305:N307)</f>
        <v>2490.932666666667</v>
      </c>
      <c r="O308" s="56">
        <f t="shared" si="90"/>
        <v>2486.3353333333334</v>
      </c>
      <c r="P308" s="56">
        <f t="shared" si="90"/>
        <v>2489.4076666666665</v>
      </c>
      <c r="Q308" s="56">
        <f t="shared" si="90"/>
        <v>2485.7676666666666</v>
      </c>
      <c r="R308" s="56">
        <f t="shared" si="90"/>
        <v>2491.3310000000001</v>
      </c>
      <c r="S308" s="56">
        <f t="shared" si="90"/>
        <v>2489.9636666666665</v>
      </c>
      <c r="T308" s="56">
        <f t="shared" si="90"/>
        <v>2495.9949999999994</v>
      </c>
      <c r="U308" s="56">
        <f t="shared" si="90"/>
        <v>2493.6226666666666</v>
      </c>
    </row>
    <row r="309" spans="2:22" ht="20.100000000000001" customHeight="1" x14ac:dyDescent="0.3">
      <c r="B309" s="78" t="s">
        <v>70</v>
      </c>
      <c r="C309" s="78"/>
      <c r="D309" s="78"/>
      <c r="E309" s="78"/>
      <c r="F309" s="78" t="s">
        <v>115</v>
      </c>
      <c r="G309" s="78"/>
      <c r="H309" s="78"/>
      <c r="I309" s="78"/>
      <c r="L309" s="33" t="s">
        <v>70</v>
      </c>
      <c r="M309" s="33"/>
      <c r="N309" s="73" t="s">
        <v>73</v>
      </c>
      <c r="O309" s="73"/>
      <c r="P309" s="73"/>
      <c r="Q309" s="73"/>
      <c r="R309" s="73"/>
      <c r="S309" s="73"/>
      <c r="T309" s="73"/>
      <c r="U309" s="73"/>
    </row>
    <row r="310" spans="2:22" ht="20.100000000000001" customHeight="1" x14ac:dyDescent="0.3">
      <c r="B310" s="14" t="s">
        <v>82</v>
      </c>
      <c r="C310" s="79" t="s">
        <v>75</v>
      </c>
      <c r="D310" s="79"/>
      <c r="E310" s="79"/>
      <c r="F310" s="49">
        <f>(F288-$G$288)/$G$288</f>
        <v>4.4077121647939643E-3</v>
      </c>
      <c r="G310" s="49">
        <f>(G288-$G$288)/$G$288</f>
        <v>0</v>
      </c>
      <c r="H310" s="49">
        <f>(H288-$G$288)/$G$288</f>
        <v>-3.6557436945822523E-3</v>
      </c>
      <c r="I310" s="49">
        <f>(I288-$G$288)/$G$288</f>
        <v>-1.0111908849057168E-3</v>
      </c>
      <c r="L310" s="14" t="s">
        <v>82</v>
      </c>
      <c r="M310" s="79" t="s">
        <v>75</v>
      </c>
      <c r="N310" s="49">
        <f>(N288-$G$288)/$G$288</f>
        <v>-1.0098873239121457E-3</v>
      </c>
      <c r="O310" s="49">
        <f t="shared" ref="O310:U310" si="91">(O288-$G$288)/$G$288</f>
        <v>-2.0417489617136158E-3</v>
      </c>
      <c r="P310" s="49">
        <f t="shared" si="91"/>
        <v>-9.7115294010740097E-4</v>
      </c>
      <c r="Q310" s="49">
        <f t="shared" si="91"/>
        <v>-1.6663233956051224E-3</v>
      </c>
      <c r="R310" s="49">
        <f t="shared" si="91"/>
        <v>1.0827005165454117E-3</v>
      </c>
      <c r="S310" s="49">
        <f t="shared" si="91"/>
        <v>1.2476940937141256E-3</v>
      </c>
      <c r="T310" s="49">
        <f t="shared" si="91"/>
        <v>2.6249993947753806E-3</v>
      </c>
      <c r="U310" s="49">
        <f t="shared" si="91"/>
        <v>2.1843957789941705E-4</v>
      </c>
    </row>
    <row r="311" spans="2:22" ht="20.100000000000001" customHeight="1" x14ac:dyDescent="0.3">
      <c r="B311" s="14" t="s">
        <v>83</v>
      </c>
      <c r="C311" s="80"/>
      <c r="D311" s="80"/>
      <c r="E311" s="80"/>
      <c r="F311" s="49">
        <f>(F292-$G$292)/$G$292</f>
        <v>2.6491254926135637E-3</v>
      </c>
      <c r="G311" s="49">
        <f>(G292-$G$292)/$G$292</f>
        <v>0</v>
      </c>
      <c r="H311" s="49">
        <f>(H292-$G$292)/$G$292</f>
        <v>-2.8018862129950092E-3</v>
      </c>
      <c r="I311" s="49">
        <f>(I292-$G$292)/$G$292</f>
        <v>-6.3379786383223173E-4</v>
      </c>
      <c r="L311" s="14" t="s">
        <v>83</v>
      </c>
      <c r="M311" s="80"/>
      <c r="N311" s="49">
        <f>(N292-$G$292)/$G$292</f>
        <v>-3.4084735735089765E-4</v>
      </c>
      <c r="O311" s="49">
        <f t="shared" ref="O311:U311" si="92">(O292-$G$292)/$G$292</f>
        <v>-1.5651608809073899E-3</v>
      </c>
      <c r="P311" s="49">
        <f t="shared" si="92"/>
        <v>-6.6164487015178079E-4</v>
      </c>
      <c r="Q311" s="49">
        <f t="shared" si="92"/>
        <v>-1.3512958723735401E-3</v>
      </c>
      <c r="R311" s="49">
        <f t="shared" si="92"/>
        <v>1.8442674471065524E-4</v>
      </c>
      <c r="S311" s="49">
        <f t="shared" si="92"/>
        <v>4.0417940600910043E-4</v>
      </c>
      <c r="T311" s="49">
        <f t="shared" si="92"/>
        <v>1.9667942749100496E-3</v>
      </c>
      <c r="U311" s="49">
        <f t="shared" si="92"/>
        <v>-4.3918707109646526E-4</v>
      </c>
    </row>
    <row r="312" spans="2:22" ht="20.100000000000001" customHeight="1" x14ac:dyDescent="0.3">
      <c r="B312" s="14" t="s">
        <v>84</v>
      </c>
      <c r="C312" s="80"/>
      <c r="D312" s="80"/>
      <c r="E312" s="80"/>
      <c r="F312" s="49">
        <f>(F296-$G$296)/$G$296</f>
        <v>2.359940823400331E-3</v>
      </c>
      <c r="G312" s="49">
        <f>(G296-$G$296)/$G$296</f>
        <v>0</v>
      </c>
      <c r="H312" s="49">
        <f>(H296-$G$296)/$G$296</f>
        <v>-3.6348152133007759E-3</v>
      </c>
      <c r="I312" s="49">
        <f>(I296-$G$296)/$G$296</f>
        <v>-2.1990260148467581E-3</v>
      </c>
      <c r="L312" s="14" t="s">
        <v>84</v>
      </c>
      <c r="M312" s="80"/>
      <c r="N312" s="49">
        <f>(N296-$G$296)/$G$296</f>
        <v>-5.130679273614155E-4</v>
      </c>
      <c r="O312" s="49">
        <f t="shared" ref="O312:U312" si="93">(O296-$G$296)/$G$296</f>
        <v>-2.253665532062096E-3</v>
      </c>
      <c r="P312" s="49">
        <f t="shared" si="93"/>
        <v>-1.4941476356894331E-3</v>
      </c>
      <c r="Q312" s="49">
        <f t="shared" si="93"/>
        <v>-3.1689489631149346E-3</v>
      </c>
      <c r="R312" s="49">
        <f t="shared" si="93"/>
        <v>4.0479014063056116E-5</v>
      </c>
      <c r="S312" s="49">
        <f t="shared" si="93"/>
        <v>6.1333573251359742E-4</v>
      </c>
      <c r="T312" s="49">
        <f t="shared" si="93"/>
        <v>1.2711554698805628E-3</v>
      </c>
      <c r="U312" s="49">
        <f t="shared" si="93"/>
        <v>-4.8274442566071979E-4</v>
      </c>
    </row>
    <row r="313" spans="2:22" ht="20.100000000000001" customHeight="1" x14ac:dyDescent="0.3">
      <c r="B313" s="14" t="s">
        <v>85</v>
      </c>
      <c r="C313" s="80"/>
      <c r="D313" s="80"/>
      <c r="E313" s="80"/>
      <c r="F313" s="49">
        <f>(F300-$G$300)/$G$300</f>
        <v>-1.4056830965555853E-4</v>
      </c>
      <c r="G313" s="49">
        <f>(G300-$G$300)/$G$300</f>
        <v>0</v>
      </c>
      <c r="H313" s="49">
        <f>(H300-$G$300)/$G$300</f>
        <v>-1.7498573562323401E-3</v>
      </c>
      <c r="I313" s="49">
        <f>(I300-$G$300)/$G$300</f>
        <v>4.3268023242319545E-4</v>
      </c>
      <c r="L313" s="14" t="s">
        <v>85</v>
      </c>
      <c r="M313" s="80"/>
      <c r="N313" s="49">
        <f>(N300-$G$300)/$G$300</f>
        <v>-7.242293191162129E-4</v>
      </c>
      <c r="O313" s="49">
        <f t="shared" ref="O313:U313" si="94">(O300-$G$300)/$G$300</f>
        <v>-1.2642705327876177E-3</v>
      </c>
      <c r="P313" s="49">
        <f t="shared" si="94"/>
        <v>1.6278626370417203E-3</v>
      </c>
      <c r="Q313" s="49">
        <f t="shared" si="94"/>
        <v>4.9065234811706561E-4</v>
      </c>
      <c r="R313" s="49">
        <f t="shared" si="94"/>
        <v>-1.4253823591701471E-4</v>
      </c>
      <c r="S313" s="49">
        <f t="shared" si="94"/>
        <v>2.2820188648583041E-3</v>
      </c>
      <c r="T313" s="49">
        <f t="shared" si="94"/>
        <v>1.8559519563126077E-3</v>
      </c>
      <c r="U313" s="49">
        <f t="shared" si="94"/>
        <v>1.6491096988616295E-3</v>
      </c>
    </row>
    <row r="314" spans="2:22" ht="20.100000000000001" customHeight="1" x14ac:dyDescent="0.3">
      <c r="B314" s="14" t="s">
        <v>86</v>
      </c>
      <c r="C314" s="80"/>
      <c r="D314" s="80"/>
      <c r="E314" s="80"/>
      <c r="F314" s="49">
        <f>(F304-$G$304)/$G$304</f>
        <v>2.7887675909199091E-3</v>
      </c>
      <c r="G314" s="49">
        <f>(G304-$G$304)/$G$304</f>
        <v>0</v>
      </c>
      <c r="H314" s="49">
        <f>(H304-$G$304)/$G$304</f>
        <v>-3.3169716209874031E-3</v>
      </c>
      <c r="I314" s="49">
        <f>(I304-$G$304)/$G$304</f>
        <v>-1.2747028245955426E-3</v>
      </c>
      <c r="L314" s="14" t="s">
        <v>86</v>
      </c>
      <c r="M314" s="80"/>
      <c r="N314" s="49">
        <f>(N304-$G$304)/$G$304</f>
        <v>-1.3075509891522579E-3</v>
      </c>
      <c r="O314" s="49">
        <f t="shared" ref="O314:U314" si="95">(O304-$G$304)/$G$304</f>
        <v>-2.4040144060683026E-3</v>
      </c>
      <c r="P314" s="49">
        <f t="shared" si="95"/>
        <v>-3.2931324467078517E-4</v>
      </c>
      <c r="Q314" s="49">
        <f t="shared" si="95"/>
        <v>-1.393482896431841E-3</v>
      </c>
      <c r="R314" s="49">
        <f t="shared" si="95"/>
        <v>-9.5911096511915278E-4</v>
      </c>
      <c r="S314" s="49">
        <f t="shared" si="95"/>
        <v>-8.1593731960346693E-4</v>
      </c>
      <c r="T314" s="49">
        <f t="shared" si="95"/>
        <v>1.2852364132300556E-3</v>
      </c>
      <c r="U314" s="49">
        <f t="shared" si="95"/>
        <v>-2.6569591331397191E-4</v>
      </c>
    </row>
    <row r="315" spans="2:22" ht="20.100000000000001" customHeight="1" x14ac:dyDescent="0.3">
      <c r="B315" s="16" t="s">
        <v>87</v>
      </c>
      <c r="C315" s="81"/>
      <c r="D315" s="81"/>
      <c r="E315" s="81"/>
      <c r="F315" s="49">
        <f>(F308-$G$308)/$G$308</f>
        <v>1.328819996615557E-3</v>
      </c>
      <c r="G315" s="49">
        <f>(G308-$G$308)/$G$308</f>
        <v>0</v>
      </c>
      <c r="H315" s="50">
        <f>(H308-$G$308)/$G$308</f>
        <v>-4.3536163498057393E-3</v>
      </c>
      <c r="I315" s="50">
        <f>(I308-$G$308)/$G$308</f>
        <v>-2.9367162508191942E-3</v>
      </c>
      <c r="L315" s="16" t="s">
        <v>87</v>
      </c>
      <c r="M315" s="81"/>
      <c r="N315" s="50">
        <f>(N308-$G$308)/$G$308</f>
        <v>-1.2066573053156069E-3</v>
      </c>
      <c r="O315" s="50">
        <f>(O308-$G$308)/$G$308</f>
        <v>-3.0500575661611307E-3</v>
      </c>
      <c r="P315" s="50">
        <f t="shared" ref="P315:U315" si="96">(P308-$G$308)/$G$308</f>
        <v>-1.8181390478743936E-3</v>
      </c>
      <c r="Q315" s="50">
        <f t="shared" si="96"/>
        <v>-3.2776757973256125E-3</v>
      </c>
      <c r="R315" s="50">
        <f t="shared" si="96"/>
        <v>-1.0469369375872937E-3</v>
      </c>
      <c r="S315" s="50">
        <f t="shared" si="96"/>
        <v>-1.5951988191120405E-3</v>
      </c>
      <c r="T315" s="50">
        <f t="shared" si="96"/>
        <v>8.2319476555548356E-4</v>
      </c>
      <c r="U315" s="50">
        <f t="shared" si="96"/>
        <v>-1.2804360860590018E-4</v>
      </c>
    </row>
    <row r="316" spans="2:22" ht="24.95" customHeight="1" x14ac:dyDescent="0.3">
      <c r="B316" s="82" t="s">
        <v>110</v>
      </c>
      <c r="C316" s="82"/>
      <c r="D316" s="82"/>
      <c r="E316" s="82"/>
      <c r="F316" s="82"/>
      <c r="G316" s="82"/>
      <c r="H316" s="83"/>
      <c r="I316" s="66"/>
    </row>
    <row r="317" spans="2:22" ht="24.95" customHeight="1" x14ac:dyDescent="0.3">
      <c r="B317" s="73" t="s">
        <v>78</v>
      </c>
      <c r="C317" s="73"/>
      <c r="D317" s="74" t="s">
        <v>79</v>
      </c>
      <c r="E317" s="75"/>
      <c r="F317" s="16" t="s">
        <v>80</v>
      </c>
      <c r="G317" s="76">
        <v>44080</v>
      </c>
      <c r="H317" s="77"/>
    </row>
    <row r="318" spans="2:22" x14ac:dyDescent="0.3">
      <c r="B318" s="10" t="s">
        <v>116</v>
      </c>
    </row>
    <row r="319" spans="2:22" x14ac:dyDescent="0.3">
      <c r="V319" s="49">
        <f>(U308-$G$228)/$G$228</f>
        <v>0.9806113236520565</v>
      </c>
    </row>
  </sheetData>
  <mergeCells count="206">
    <mergeCell ref="B34:D34"/>
    <mergeCell ref="C35:C39"/>
    <mergeCell ref="D35:D39"/>
    <mergeCell ref="B3:B5"/>
    <mergeCell ref="C3:C5"/>
    <mergeCell ref="D3:D4"/>
    <mergeCell ref="B47:B49"/>
    <mergeCell ref="C47:C48"/>
    <mergeCell ref="E49:J49"/>
    <mergeCell ref="E5:J5"/>
    <mergeCell ref="B6:B9"/>
    <mergeCell ref="C6:C25"/>
    <mergeCell ref="B10:B13"/>
    <mergeCell ref="B14:B17"/>
    <mergeCell ref="B18:B21"/>
    <mergeCell ref="B22:B25"/>
    <mergeCell ref="B26:B29"/>
    <mergeCell ref="C26:C33"/>
    <mergeCell ref="B30:B33"/>
    <mergeCell ref="B50:B53"/>
    <mergeCell ref="B54:B57"/>
    <mergeCell ref="B58:B61"/>
    <mergeCell ref="C40:C41"/>
    <mergeCell ref="D40:D41"/>
    <mergeCell ref="B42:J42"/>
    <mergeCell ref="B43:C43"/>
    <mergeCell ref="D43:E43"/>
    <mergeCell ref="G43:H43"/>
    <mergeCell ref="I43:J43"/>
    <mergeCell ref="C75:C80"/>
    <mergeCell ref="B81:J81"/>
    <mergeCell ref="B82:C82"/>
    <mergeCell ref="D82:E82"/>
    <mergeCell ref="G82:H82"/>
    <mergeCell ref="I82:J82"/>
    <mergeCell ref="B62:B65"/>
    <mergeCell ref="B66:B69"/>
    <mergeCell ref="B70:B73"/>
    <mergeCell ref="B74:C74"/>
    <mergeCell ref="E74:F74"/>
    <mergeCell ref="G74:J74"/>
    <mergeCell ref="B113:B117"/>
    <mergeCell ref="C113:C122"/>
    <mergeCell ref="B118:B122"/>
    <mergeCell ref="B125:D125"/>
    <mergeCell ref="E125:J125"/>
    <mergeCell ref="C126:C130"/>
    <mergeCell ref="D126:D130"/>
    <mergeCell ref="B90:B91"/>
    <mergeCell ref="C90:C91"/>
    <mergeCell ref="E91:J91"/>
    <mergeCell ref="B92:B96"/>
    <mergeCell ref="C92:C112"/>
    <mergeCell ref="B97:B100"/>
    <mergeCell ref="B101:B104"/>
    <mergeCell ref="B105:B108"/>
    <mergeCell ref="B109:B112"/>
    <mergeCell ref="B164:C165"/>
    <mergeCell ref="E165:J165"/>
    <mergeCell ref="B166:C169"/>
    <mergeCell ref="B170:C173"/>
    <mergeCell ref="B174:C177"/>
    <mergeCell ref="B178:C181"/>
    <mergeCell ref="C131:C132"/>
    <mergeCell ref="D131:D132"/>
    <mergeCell ref="B133:I133"/>
    <mergeCell ref="B134:C134"/>
    <mergeCell ref="D134:E134"/>
    <mergeCell ref="F134:G134"/>
    <mergeCell ref="H134:J134"/>
    <mergeCell ref="B197:I197"/>
    <mergeCell ref="B198:C198"/>
    <mergeCell ref="D198:E198"/>
    <mergeCell ref="F198:G198"/>
    <mergeCell ref="H198:J198"/>
    <mergeCell ref="B203:B204"/>
    <mergeCell ref="C203:C204"/>
    <mergeCell ref="D203:E203"/>
    <mergeCell ref="B182:C185"/>
    <mergeCell ref="B186:C189"/>
    <mergeCell ref="B190:D190"/>
    <mergeCell ref="E190:J190"/>
    <mergeCell ref="C191:C196"/>
    <mergeCell ref="D191:D196"/>
    <mergeCell ref="L203:L204"/>
    <mergeCell ref="M203:M204"/>
    <mergeCell ref="D204:E204"/>
    <mergeCell ref="F204:I204"/>
    <mergeCell ref="O204:V204"/>
    <mergeCell ref="B205:B208"/>
    <mergeCell ref="C205:C224"/>
    <mergeCell ref="D205:E205"/>
    <mergeCell ref="L205:L208"/>
    <mergeCell ref="M205:M224"/>
    <mergeCell ref="B213:B216"/>
    <mergeCell ref="D213:E213"/>
    <mergeCell ref="L213:L216"/>
    <mergeCell ref="D214:E214"/>
    <mergeCell ref="D215:E215"/>
    <mergeCell ref="D216:E216"/>
    <mergeCell ref="D206:E206"/>
    <mergeCell ref="D207:E207"/>
    <mergeCell ref="D208:E208"/>
    <mergeCell ref="B209:B212"/>
    <mergeCell ref="D209:E209"/>
    <mergeCell ref="L209:L212"/>
    <mergeCell ref="D210:E210"/>
    <mergeCell ref="D211:E211"/>
    <mergeCell ref="D212:E212"/>
    <mergeCell ref="B221:B224"/>
    <mergeCell ref="D221:E221"/>
    <mergeCell ref="L221:L224"/>
    <mergeCell ref="D222:E222"/>
    <mergeCell ref="D223:E223"/>
    <mergeCell ref="D224:E224"/>
    <mergeCell ref="B217:B220"/>
    <mergeCell ref="D217:E217"/>
    <mergeCell ref="L217:L220"/>
    <mergeCell ref="D218:E218"/>
    <mergeCell ref="D219:E219"/>
    <mergeCell ref="D220:E220"/>
    <mergeCell ref="B225:B228"/>
    <mergeCell ref="C225:C232"/>
    <mergeCell ref="D225:E225"/>
    <mergeCell ref="L225:L228"/>
    <mergeCell ref="M225:M232"/>
    <mergeCell ref="D226:E226"/>
    <mergeCell ref="D227:E227"/>
    <mergeCell ref="D228:E228"/>
    <mergeCell ref="B229:B232"/>
    <mergeCell ref="D229:E229"/>
    <mergeCell ref="O233:V233"/>
    <mergeCell ref="C234:C238"/>
    <mergeCell ref="D234:E238"/>
    <mergeCell ref="M234:M238"/>
    <mergeCell ref="C239:C240"/>
    <mergeCell ref="D239:E240"/>
    <mergeCell ref="M239:M240"/>
    <mergeCell ref="L229:L232"/>
    <mergeCell ref="D230:E230"/>
    <mergeCell ref="D231:E231"/>
    <mergeCell ref="D232:E232"/>
    <mergeCell ref="B233:E233"/>
    <mergeCell ref="F233:I233"/>
    <mergeCell ref="L233:N233"/>
    <mergeCell ref="N284:U284"/>
    <mergeCell ref="B285:B288"/>
    <mergeCell ref="C285:C288"/>
    <mergeCell ref="D285:E285"/>
    <mergeCell ref="L285:L288"/>
    <mergeCell ref="D286:E286"/>
    <mergeCell ref="D287:E287"/>
    <mergeCell ref="D288:E288"/>
    <mergeCell ref="B241:I241"/>
    <mergeCell ref="B242:C242"/>
    <mergeCell ref="D242:E242"/>
    <mergeCell ref="F242:G242"/>
    <mergeCell ref="H242:I242"/>
    <mergeCell ref="B283:B284"/>
    <mergeCell ref="C283:E283"/>
    <mergeCell ref="B289:B292"/>
    <mergeCell ref="C289:C292"/>
    <mergeCell ref="D289:E289"/>
    <mergeCell ref="L289:L292"/>
    <mergeCell ref="D290:E290"/>
    <mergeCell ref="D291:E291"/>
    <mergeCell ref="D292:E292"/>
    <mergeCell ref="L283:L284"/>
    <mergeCell ref="F284:I284"/>
    <mergeCell ref="B297:B300"/>
    <mergeCell ref="C297:C300"/>
    <mergeCell ref="D297:E297"/>
    <mergeCell ref="L297:L300"/>
    <mergeCell ref="D298:E298"/>
    <mergeCell ref="D299:E299"/>
    <mergeCell ref="D300:E300"/>
    <mergeCell ref="B293:B296"/>
    <mergeCell ref="C293:C296"/>
    <mergeCell ref="D293:E293"/>
    <mergeCell ref="L293:L296"/>
    <mergeCell ref="D294:E294"/>
    <mergeCell ref="D295:E295"/>
    <mergeCell ref="D296:E296"/>
    <mergeCell ref="B305:B308"/>
    <mergeCell ref="C305:C308"/>
    <mergeCell ref="D305:E305"/>
    <mergeCell ref="L305:L308"/>
    <mergeCell ref="D306:E306"/>
    <mergeCell ref="D307:E307"/>
    <mergeCell ref="D308:E308"/>
    <mergeCell ref="B301:B304"/>
    <mergeCell ref="C301:C304"/>
    <mergeCell ref="D301:E301"/>
    <mergeCell ref="L301:L304"/>
    <mergeCell ref="D302:E302"/>
    <mergeCell ref="D303:E303"/>
    <mergeCell ref="D304:E304"/>
    <mergeCell ref="B317:C317"/>
    <mergeCell ref="D317:E317"/>
    <mergeCell ref="G317:H317"/>
    <mergeCell ref="B309:E309"/>
    <mergeCell ref="F309:I309"/>
    <mergeCell ref="N309:U309"/>
    <mergeCell ref="C310:E315"/>
    <mergeCell ref="M310:M315"/>
    <mergeCell ref="B316:H31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51299-D021-49EE-BA7B-EDF45693C14C}">
  <dimension ref="B1:N174"/>
  <sheetViews>
    <sheetView topLeftCell="A154" workbookViewId="0">
      <selection activeCell="L176" sqref="L176"/>
    </sheetView>
  </sheetViews>
  <sheetFormatPr defaultRowHeight="15" x14ac:dyDescent="0.3"/>
  <cols>
    <col min="1" max="1" width="5" style="10" customWidth="1"/>
    <col min="2" max="2" width="9.625" style="10" customWidth="1"/>
    <col min="3" max="3" width="8.125" style="10" customWidth="1"/>
    <col min="4" max="10" width="8.625" style="10" customWidth="1"/>
    <col min="11" max="16384" width="9" style="10"/>
  </cols>
  <sheetData>
    <row r="1" spans="2:11" s="70" customFormat="1" ht="15" customHeight="1" x14ac:dyDescent="0.3">
      <c r="B1" s="67"/>
      <c r="C1" s="68"/>
      <c r="D1" s="69"/>
      <c r="E1" s="67"/>
      <c r="F1" s="67"/>
      <c r="G1" s="67"/>
      <c r="H1" s="67"/>
      <c r="I1" s="67"/>
      <c r="J1" s="67"/>
      <c r="K1" s="67"/>
    </row>
    <row r="2" spans="2:11" ht="20.25" customHeight="1" x14ac:dyDescent="0.3">
      <c r="B2" s="62" t="s">
        <v>129</v>
      </c>
      <c r="C2" s="11"/>
      <c r="D2" s="11"/>
    </row>
    <row r="3" spans="2:11" ht="18" customHeight="1" x14ac:dyDescent="0.3">
      <c r="B3" s="84" t="s">
        <v>51</v>
      </c>
      <c r="C3" s="89" t="s">
        <v>52</v>
      </c>
      <c r="D3" s="84" t="s">
        <v>4</v>
      </c>
      <c r="E3" s="13" t="s">
        <v>53</v>
      </c>
      <c r="F3" s="12" t="s">
        <v>54</v>
      </c>
      <c r="G3" s="12" t="s">
        <v>55</v>
      </c>
      <c r="H3" s="12">
        <v>50</v>
      </c>
      <c r="I3" s="12">
        <v>100</v>
      </c>
      <c r="J3" s="12">
        <v>300</v>
      </c>
    </row>
    <row r="4" spans="2:11" ht="18" customHeight="1" x14ac:dyDescent="0.3">
      <c r="B4" s="85"/>
      <c r="C4" s="103"/>
      <c r="D4" s="85"/>
      <c r="E4" s="15">
        <v>4</v>
      </c>
      <c r="F4" s="15">
        <v>7</v>
      </c>
      <c r="G4" s="15">
        <v>15</v>
      </c>
      <c r="H4" s="15">
        <v>50</v>
      </c>
      <c r="I4" s="15">
        <v>100</v>
      </c>
      <c r="J4" s="15">
        <v>300</v>
      </c>
    </row>
    <row r="5" spans="2:11" ht="18" customHeight="1" x14ac:dyDescent="0.3">
      <c r="B5" s="73"/>
      <c r="C5" s="90"/>
      <c r="D5" s="18"/>
      <c r="E5" s="77" t="s">
        <v>56</v>
      </c>
      <c r="F5" s="77"/>
      <c r="G5" s="77"/>
      <c r="H5" s="77"/>
      <c r="I5" s="77"/>
      <c r="J5" s="77"/>
    </row>
    <row r="6" spans="2:11" ht="18" customHeight="1" x14ac:dyDescent="0.3">
      <c r="B6" s="84" t="s">
        <v>57</v>
      </c>
      <c r="C6" s="91" t="s">
        <v>117</v>
      </c>
      <c r="D6" s="19" t="s">
        <v>59</v>
      </c>
      <c r="E6" s="65">
        <v>-0.68589999999999995</v>
      </c>
      <c r="F6" s="65">
        <v>-1.2050000000000001</v>
      </c>
      <c r="G6" s="65">
        <v>-2.5760000000000001</v>
      </c>
      <c r="H6" s="65">
        <f>-8.59</f>
        <v>-8.59</v>
      </c>
      <c r="I6" s="71">
        <v>-17.18</v>
      </c>
      <c r="J6" s="71">
        <v>-51.54</v>
      </c>
    </row>
    <row r="7" spans="2:11" ht="18" customHeight="1" x14ac:dyDescent="0.3">
      <c r="B7" s="85"/>
      <c r="C7" s="92"/>
      <c r="D7" s="21" t="s">
        <v>60</v>
      </c>
      <c r="E7" s="63">
        <v>-0.68659999999999999</v>
      </c>
      <c r="F7" s="63">
        <v>-1.2030000000000001</v>
      </c>
      <c r="G7" s="63">
        <v>-2.577</v>
      </c>
      <c r="H7" s="63">
        <v>-8.5920000000000005</v>
      </c>
      <c r="I7" s="41">
        <v>-17.190000000000001</v>
      </c>
      <c r="J7" s="41">
        <v>-51.54</v>
      </c>
    </row>
    <row r="8" spans="2:11" ht="18" customHeight="1" x14ac:dyDescent="0.3">
      <c r="B8" s="73"/>
      <c r="C8" s="92"/>
      <c r="D8" s="23" t="s">
        <v>62</v>
      </c>
      <c r="E8" s="64">
        <f t="shared" ref="E8:J8" si="0">AVERAGE(E6:E7)</f>
        <v>-0.68625000000000003</v>
      </c>
      <c r="F8" s="64">
        <f t="shared" si="0"/>
        <v>-1.2040000000000002</v>
      </c>
      <c r="G8" s="64">
        <f t="shared" si="0"/>
        <v>-2.5765000000000002</v>
      </c>
      <c r="H8" s="64">
        <f t="shared" si="0"/>
        <v>-8.5910000000000011</v>
      </c>
      <c r="I8" s="42">
        <f t="shared" si="0"/>
        <v>-17.185000000000002</v>
      </c>
      <c r="J8" s="42">
        <f t="shared" si="0"/>
        <v>-51.54</v>
      </c>
    </row>
    <row r="9" spans="2:11" ht="18" customHeight="1" x14ac:dyDescent="0.3">
      <c r="B9" s="84" t="s">
        <v>63</v>
      </c>
      <c r="C9" s="92"/>
      <c r="D9" s="21" t="s">
        <v>59</v>
      </c>
      <c r="E9" s="63">
        <v>-0.70660000000000001</v>
      </c>
      <c r="F9" s="63">
        <v>-1.236</v>
      </c>
      <c r="G9" s="63">
        <v>-2.645</v>
      </c>
      <c r="H9" s="63">
        <v>-8.8219999999999992</v>
      </c>
      <c r="I9" s="41">
        <v>-17.649999999999999</v>
      </c>
      <c r="J9" s="41">
        <v>-52.99</v>
      </c>
    </row>
    <row r="10" spans="2:11" ht="18" customHeight="1" x14ac:dyDescent="0.3">
      <c r="B10" s="85"/>
      <c r="C10" s="92"/>
      <c r="D10" s="21" t="s">
        <v>60</v>
      </c>
      <c r="E10" s="63">
        <v>-0.70630000000000004</v>
      </c>
      <c r="F10" s="63">
        <v>-1.234</v>
      </c>
      <c r="G10" s="63">
        <v>-2.6459999999999999</v>
      </c>
      <c r="H10" s="63">
        <v>-8.8249999999999993</v>
      </c>
      <c r="I10" s="41">
        <v>-17.649999999999999</v>
      </c>
      <c r="J10" s="41">
        <v>-52.96</v>
      </c>
    </row>
    <row r="11" spans="2:11" ht="18" customHeight="1" x14ac:dyDescent="0.3">
      <c r="B11" s="73"/>
      <c r="C11" s="92"/>
      <c r="D11" s="23" t="s">
        <v>62</v>
      </c>
      <c r="E11" s="64">
        <f t="shared" ref="E11:J11" si="1">AVERAGE(E9:E10)</f>
        <v>-0.70645000000000002</v>
      </c>
      <c r="F11" s="64">
        <f t="shared" si="1"/>
        <v>-1.2349999999999999</v>
      </c>
      <c r="G11" s="64">
        <f t="shared" si="1"/>
        <v>-2.6455000000000002</v>
      </c>
      <c r="H11" s="64">
        <f t="shared" si="1"/>
        <v>-8.8234999999999992</v>
      </c>
      <c r="I11" s="42">
        <f t="shared" si="1"/>
        <v>-17.649999999999999</v>
      </c>
      <c r="J11" s="42">
        <f t="shared" si="1"/>
        <v>-52.975000000000001</v>
      </c>
    </row>
    <row r="12" spans="2:11" ht="18" customHeight="1" x14ac:dyDescent="0.3">
      <c r="B12" s="84" t="s">
        <v>64</v>
      </c>
      <c r="C12" s="92"/>
      <c r="D12" s="21" t="s">
        <v>59</v>
      </c>
      <c r="E12" s="63">
        <v>-0.73580000000000001</v>
      </c>
      <c r="F12" s="63">
        <v>-1.288</v>
      </c>
      <c r="G12" s="63">
        <v>-2.7559999999999998</v>
      </c>
      <c r="H12" s="63">
        <v>-9.1850000000000005</v>
      </c>
      <c r="I12" s="41">
        <v>-18.37</v>
      </c>
      <c r="J12" s="41">
        <v>-55.14</v>
      </c>
    </row>
    <row r="13" spans="2:11" ht="18" customHeight="1" x14ac:dyDescent="0.3">
      <c r="B13" s="85"/>
      <c r="C13" s="92"/>
      <c r="D13" s="21" t="s">
        <v>60</v>
      </c>
      <c r="E13" s="63">
        <v>-0.73529999999999995</v>
      </c>
      <c r="F13" s="63">
        <v>-1.286</v>
      </c>
      <c r="G13" s="63">
        <v>-2.754</v>
      </c>
      <c r="H13" s="63">
        <v>-9.1880000000000006</v>
      </c>
      <c r="I13" s="41">
        <v>-18.38</v>
      </c>
      <c r="J13" s="41">
        <v>-55.13</v>
      </c>
    </row>
    <row r="14" spans="2:11" ht="18" customHeight="1" x14ac:dyDescent="0.3">
      <c r="B14" s="73"/>
      <c r="C14" s="92"/>
      <c r="D14" s="23" t="s">
        <v>62</v>
      </c>
      <c r="E14" s="64">
        <f t="shared" ref="E14:J14" si="2">AVERAGE(E12:E13)</f>
        <v>-0.73554999999999993</v>
      </c>
      <c r="F14" s="64">
        <f t="shared" si="2"/>
        <v>-1.2869999999999999</v>
      </c>
      <c r="G14" s="64">
        <f t="shared" si="2"/>
        <v>-2.7549999999999999</v>
      </c>
      <c r="H14" s="64">
        <f t="shared" si="2"/>
        <v>-9.1865000000000006</v>
      </c>
      <c r="I14" s="42">
        <f t="shared" si="2"/>
        <v>-18.375</v>
      </c>
      <c r="J14" s="42">
        <f t="shared" si="2"/>
        <v>-55.135000000000005</v>
      </c>
    </row>
    <row r="15" spans="2:11" ht="18" customHeight="1" x14ac:dyDescent="0.3">
      <c r="B15" s="84" t="s">
        <v>65</v>
      </c>
      <c r="C15" s="92"/>
      <c r="D15" s="21" t="s">
        <v>59</v>
      </c>
      <c r="E15" s="63">
        <v>-0.75839999999999996</v>
      </c>
      <c r="F15" s="63">
        <v>-1.3260000000000001</v>
      </c>
      <c r="G15" s="63">
        <v>-2.84</v>
      </c>
      <c r="H15" s="63">
        <v>-9.4600000000000009</v>
      </c>
      <c r="I15" s="41">
        <v>-18.920000000000002</v>
      </c>
      <c r="J15" s="41">
        <v>-56.8</v>
      </c>
    </row>
    <row r="16" spans="2:11" ht="18" customHeight="1" x14ac:dyDescent="0.3">
      <c r="B16" s="85"/>
      <c r="C16" s="92"/>
      <c r="D16" s="21" t="s">
        <v>60</v>
      </c>
      <c r="E16" s="63">
        <v>-0.75900000000000001</v>
      </c>
      <c r="F16" s="63">
        <v>-1.325</v>
      </c>
      <c r="G16" s="63">
        <v>-2.84</v>
      </c>
      <c r="H16" s="63">
        <v>-9.4619999999999997</v>
      </c>
      <c r="I16" s="41">
        <v>-18.920000000000002</v>
      </c>
      <c r="J16" s="41">
        <v>-56.78</v>
      </c>
    </row>
    <row r="17" spans="2:10" ht="18" customHeight="1" x14ac:dyDescent="0.3">
      <c r="B17" s="73"/>
      <c r="C17" s="92"/>
      <c r="D17" s="23" t="s">
        <v>62</v>
      </c>
      <c r="E17" s="64">
        <f t="shared" ref="E17:J17" si="3">AVERAGE(E15:E16)</f>
        <v>-0.75869999999999993</v>
      </c>
      <c r="F17" s="64">
        <f t="shared" si="3"/>
        <v>-1.3254999999999999</v>
      </c>
      <c r="G17" s="64">
        <f t="shared" si="3"/>
        <v>-2.84</v>
      </c>
      <c r="H17" s="64">
        <f t="shared" si="3"/>
        <v>-9.4610000000000003</v>
      </c>
      <c r="I17" s="42">
        <f t="shared" si="3"/>
        <v>-18.920000000000002</v>
      </c>
      <c r="J17" s="42">
        <f t="shared" si="3"/>
        <v>-56.79</v>
      </c>
    </row>
    <row r="18" spans="2:10" ht="18" customHeight="1" x14ac:dyDescent="0.3">
      <c r="B18" s="85" t="s">
        <v>66</v>
      </c>
      <c r="C18" s="92"/>
      <c r="D18" s="21" t="s">
        <v>59</v>
      </c>
      <c r="E18" s="63">
        <v>-0.78220000000000001</v>
      </c>
      <c r="F18" s="63">
        <v>-1.363</v>
      </c>
      <c r="G18" s="63">
        <v>-2.9140000000000001</v>
      </c>
      <c r="H18" s="63">
        <v>-9.702</v>
      </c>
      <c r="I18" s="41">
        <v>-19.39</v>
      </c>
      <c r="J18" s="41">
        <v>-58.2</v>
      </c>
    </row>
    <row r="19" spans="2:10" ht="18" customHeight="1" x14ac:dyDescent="0.3">
      <c r="B19" s="85"/>
      <c r="C19" s="92"/>
      <c r="D19" s="21" t="s">
        <v>60</v>
      </c>
      <c r="E19" s="63">
        <v>-0.78249999999999997</v>
      </c>
      <c r="F19" s="63">
        <v>-1.363</v>
      </c>
      <c r="G19" s="63">
        <v>-2.9159999999999999</v>
      </c>
      <c r="H19" s="63">
        <v>-9.6999999999999993</v>
      </c>
      <c r="I19" s="41">
        <v>-19.39</v>
      </c>
      <c r="J19" s="41">
        <v>-58.2</v>
      </c>
    </row>
    <row r="20" spans="2:10" ht="18" customHeight="1" x14ac:dyDescent="0.3">
      <c r="B20" s="73"/>
      <c r="C20" s="93"/>
      <c r="D20" s="23" t="s">
        <v>62</v>
      </c>
      <c r="E20" s="63">
        <f t="shared" ref="E20:J20" si="4">AVERAGE(E18:E19)</f>
        <v>-0.78234999999999999</v>
      </c>
      <c r="F20" s="63">
        <f t="shared" si="4"/>
        <v>-1.363</v>
      </c>
      <c r="G20" s="63">
        <f t="shared" si="4"/>
        <v>-2.915</v>
      </c>
      <c r="H20" s="63">
        <f t="shared" si="4"/>
        <v>-9.7010000000000005</v>
      </c>
      <c r="I20" s="41">
        <f t="shared" si="4"/>
        <v>-19.39</v>
      </c>
      <c r="J20" s="41">
        <f t="shared" si="4"/>
        <v>-58.2</v>
      </c>
    </row>
    <row r="21" spans="2:10" ht="18" customHeight="1" x14ac:dyDescent="0.3">
      <c r="B21" s="84" t="s">
        <v>63</v>
      </c>
      <c r="C21" s="91" t="s">
        <v>118</v>
      </c>
      <c r="D21" s="19" t="s">
        <v>59</v>
      </c>
      <c r="E21" s="65">
        <v>-0.69730000000000003</v>
      </c>
      <c r="F21" s="65">
        <v>-1.2150000000000001</v>
      </c>
      <c r="G21" s="65">
        <v>-2.593</v>
      </c>
      <c r="H21" s="65">
        <v>-8.6530000000000005</v>
      </c>
      <c r="I21" s="71">
        <v>-17.29</v>
      </c>
      <c r="J21" s="71">
        <v>-51.91</v>
      </c>
    </row>
    <row r="22" spans="2:10" ht="18" customHeight="1" x14ac:dyDescent="0.3">
      <c r="B22" s="85"/>
      <c r="C22" s="92"/>
      <c r="D22" s="21" t="s">
        <v>60</v>
      </c>
      <c r="E22" s="63">
        <v>-0.69699999999999995</v>
      </c>
      <c r="F22" s="63">
        <v>-1.2130000000000001</v>
      </c>
      <c r="G22" s="63">
        <v>-2.5979999999999999</v>
      </c>
      <c r="H22" s="63">
        <v>-8.6560000000000006</v>
      </c>
      <c r="I22" s="41">
        <v>-17.309999999999999</v>
      </c>
      <c r="J22" s="41">
        <v>-51.92</v>
      </c>
    </row>
    <row r="23" spans="2:10" ht="18" customHeight="1" x14ac:dyDescent="0.3">
      <c r="B23" s="73"/>
      <c r="C23" s="92"/>
      <c r="D23" s="23" t="s">
        <v>62</v>
      </c>
      <c r="E23" s="64">
        <f t="shared" ref="E23:J23" si="5">AVERAGE(E21:E22)</f>
        <v>-0.69714999999999994</v>
      </c>
      <c r="F23" s="64">
        <f t="shared" si="5"/>
        <v>-1.214</v>
      </c>
      <c r="G23" s="64">
        <f t="shared" si="5"/>
        <v>-2.5954999999999999</v>
      </c>
      <c r="H23" s="64">
        <f t="shared" si="5"/>
        <v>-8.6545000000000005</v>
      </c>
      <c r="I23" s="42">
        <f t="shared" si="5"/>
        <v>-17.299999999999997</v>
      </c>
      <c r="J23" s="42">
        <f t="shared" si="5"/>
        <v>-51.914999999999999</v>
      </c>
    </row>
    <row r="24" spans="2:10" ht="18" customHeight="1" x14ac:dyDescent="0.3">
      <c r="B24" s="85" t="s">
        <v>65</v>
      </c>
      <c r="C24" s="92"/>
      <c r="D24" s="21" t="s">
        <v>59</v>
      </c>
      <c r="E24" s="63">
        <v>-0.74180000000000001</v>
      </c>
      <c r="F24" s="63">
        <v>-1.3049999999999999</v>
      </c>
      <c r="G24" s="63">
        <v>-2.786</v>
      </c>
      <c r="H24" s="63">
        <v>-9.2309999999999999</v>
      </c>
      <c r="I24" s="41">
        <v>-18.489999999999998</v>
      </c>
      <c r="J24" s="41">
        <v>-55.46</v>
      </c>
    </row>
    <row r="25" spans="2:10" ht="18" customHeight="1" x14ac:dyDescent="0.3">
      <c r="B25" s="85"/>
      <c r="C25" s="92"/>
      <c r="D25" s="21" t="s">
        <v>60</v>
      </c>
      <c r="E25" s="63">
        <v>-0.74380000000000002</v>
      </c>
      <c r="F25" s="63">
        <v>-1.3080000000000001</v>
      </c>
      <c r="G25" s="63">
        <v>-2.7839999999999998</v>
      </c>
      <c r="H25" s="63">
        <v>-9.2319999999999993</v>
      </c>
      <c r="I25" s="41">
        <v>-18.489999999999998</v>
      </c>
      <c r="J25" s="41">
        <v>-55.46</v>
      </c>
    </row>
    <row r="26" spans="2:10" ht="18" customHeight="1" x14ac:dyDescent="0.3">
      <c r="B26" s="73"/>
      <c r="C26" s="93"/>
      <c r="D26" s="23" t="s">
        <v>62</v>
      </c>
      <c r="E26" s="64">
        <f t="shared" ref="E26:J26" si="6">AVERAGE(E24:E25)</f>
        <v>-0.74280000000000002</v>
      </c>
      <c r="F26" s="64">
        <f t="shared" si="6"/>
        <v>-1.3065</v>
      </c>
      <c r="G26" s="64">
        <f t="shared" si="6"/>
        <v>-2.7850000000000001</v>
      </c>
      <c r="H26" s="64">
        <f t="shared" si="6"/>
        <v>-9.2315000000000005</v>
      </c>
      <c r="I26" s="42">
        <f t="shared" si="6"/>
        <v>-18.489999999999998</v>
      </c>
      <c r="J26" s="42">
        <f t="shared" si="6"/>
        <v>-55.46</v>
      </c>
    </row>
    <row r="27" spans="2:10" ht="18" customHeight="1" x14ac:dyDescent="0.3">
      <c r="B27" s="78" t="s">
        <v>70</v>
      </c>
      <c r="C27" s="78"/>
      <c r="D27" s="78"/>
      <c r="E27" s="16" t="s">
        <v>71</v>
      </c>
      <c r="F27" s="16" t="s">
        <v>72</v>
      </c>
      <c r="G27" s="16" t="s">
        <v>72</v>
      </c>
      <c r="H27" s="16" t="s">
        <v>73</v>
      </c>
      <c r="I27" s="16" t="s">
        <v>73</v>
      </c>
      <c r="J27" s="16" t="s">
        <v>73</v>
      </c>
    </row>
    <row r="28" spans="2:10" ht="18" customHeight="1" x14ac:dyDescent="0.3">
      <c r="B28" s="14" t="s">
        <v>57</v>
      </c>
      <c r="C28" s="79" t="s">
        <v>74</v>
      </c>
      <c r="D28" s="100" t="s">
        <v>75</v>
      </c>
      <c r="E28" s="25">
        <f>(($I$4/E4)*E8-$I$8)/$I$8</f>
        <v>-1.6729706139076096E-3</v>
      </c>
      <c r="F28" s="25">
        <f>(($I$4/F4)*F8-$I$8)/$I$8</f>
        <v>8.7285423334306465E-4</v>
      </c>
      <c r="G28" s="25">
        <f t="shared" ref="G28:J28" si="7">(($I$4/G4)*G8-$I$8)/$I$8</f>
        <v>-4.8491901852387888E-4</v>
      </c>
      <c r="H28" s="25">
        <f>(($I$4/H4)*H8-$I$8)/$I$8</f>
        <v>-1.7457084666861294E-4</v>
      </c>
      <c r="I28" s="25">
        <f t="shared" si="7"/>
        <v>0</v>
      </c>
      <c r="J28" s="25">
        <f t="shared" si="7"/>
        <v>-2.9095141111449272E-4</v>
      </c>
    </row>
    <row r="29" spans="2:10" ht="18" customHeight="1" x14ac:dyDescent="0.3">
      <c r="B29" s="14" t="s">
        <v>63</v>
      </c>
      <c r="C29" s="80"/>
      <c r="D29" s="102"/>
      <c r="E29" s="25">
        <f>(($I$4/E4)*E11-$I$11)/$I$11</f>
        <v>6.3739376770540661E-4</v>
      </c>
      <c r="F29" s="25">
        <f t="shared" ref="F29:J29" si="8">(($I$4/F4)*F11-$I$11)/$I$11</f>
        <v>-4.0469445568590539E-4</v>
      </c>
      <c r="G29" s="25">
        <f t="shared" si="8"/>
        <v>-7.5542965061350215E-4</v>
      </c>
      <c r="H29" s="25">
        <f t="shared" si="8"/>
        <v>-1.6997167138810843E-4</v>
      </c>
      <c r="I29" s="25">
        <f t="shared" si="8"/>
        <v>0</v>
      </c>
      <c r="J29" s="25">
        <f t="shared" si="8"/>
        <v>4.7214353163358981E-4</v>
      </c>
    </row>
    <row r="30" spans="2:10" ht="18" customHeight="1" x14ac:dyDescent="0.3">
      <c r="B30" s="14" t="s">
        <v>64</v>
      </c>
      <c r="C30" s="80"/>
      <c r="D30" s="102"/>
      <c r="E30" s="25">
        <f>(($I$4/E4)*E14-$I$14)/$I$14</f>
        <v>7.4829931972779059E-4</v>
      </c>
      <c r="F30" s="25">
        <f t="shared" ref="F30:J30" si="9">(($I$4/F4)*F14-$I$14)/$I$14</f>
        <v>5.8309037900876846E-4</v>
      </c>
      <c r="G30" s="25">
        <f t="shared" si="9"/>
        <v>-4.5351473922899916E-4</v>
      </c>
      <c r="H30" s="25">
        <f t="shared" si="9"/>
        <v>-1.0884353741490567E-4</v>
      </c>
      <c r="I30" s="25">
        <f t="shared" si="9"/>
        <v>0</v>
      </c>
      <c r="J30" s="25">
        <f t="shared" si="9"/>
        <v>1.8140589569163833E-4</v>
      </c>
    </row>
    <row r="31" spans="2:10" ht="18" customHeight="1" x14ac:dyDescent="0.3">
      <c r="B31" s="14" t="s">
        <v>65</v>
      </c>
      <c r="C31" s="80"/>
      <c r="D31" s="102"/>
      <c r="E31" s="25">
        <f>(($I$4/E4)*E17-$I$17)/$I$17</f>
        <v>2.510570824524095E-3</v>
      </c>
      <c r="F31" s="25">
        <f t="shared" ref="F31:I31" si="10">(($I$4/F4)*F17-$I$17)/$I$17</f>
        <v>8.3056478405312494E-4</v>
      </c>
      <c r="G31" s="25">
        <f t="shared" si="10"/>
        <v>7.0472163495411539E-4</v>
      </c>
      <c r="H31" s="25">
        <f t="shared" si="10"/>
        <v>1.0570824524307037E-4</v>
      </c>
      <c r="I31" s="25">
        <f t="shared" si="10"/>
        <v>0</v>
      </c>
      <c r="J31" s="25">
        <f>(($I$4/J4)*J17-$I$17)/$I$17</f>
        <v>5.2854122621553957E-4</v>
      </c>
    </row>
    <row r="32" spans="2:10" ht="18" customHeight="1" x14ac:dyDescent="0.3">
      <c r="B32" s="16" t="s">
        <v>66</v>
      </c>
      <c r="C32" s="81"/>
      <c r="D32" s="101"/>
      <c r="E32" s="26">
        <f>(($I$4/E4)*E20-$I$20)/$I$20</f>
        <v>8.7029396596183233E-3</v>
      </c>
      <c r="F32" s="26">
        <f>(($I$4/F4)*F20-$I$20)/$I$20</f>
        <v>4.1995137405142317E-3</v>
      </c>
      <c r="G32" s="26">
        <f>(($I$4/G4)*G20-$I$20)/$I$20</f>
        <v>2.2348289496303764E-3</v>
      </c>
      <c r="H32" s="26">
        <f>(($I$4/H4)*H20-$I$20)/$I$20</f>
        <v>6.1887570912844017E-4</v>
      </c>
      <c r="I32" s="26">
        <f t="shared" ref="I32" si="11">(($I$4/I4)*I20-$I$20)/$I$20</f>
        <v>0</v>
      </c>
      <c r="J32" s="26">
        <f>(($I$4/J4)*J20-$I$20)/$I$20</f>
        <v>5.1572975760691127E-4</v>
      </c>
    </row>
    <row r="33" spans="2:14" ht="18" customHeight="1" x14ac:dyDescent="0.3">
      <c r="B33" s="14" t="s">
        <v>63</v>
      </c>
      <c r="C33" s="80" t="s">
        <v>76</v>
      </c>
      <c r="D33" s="100" t="s">
        <v>75</v>
      </c>
      <c r="E33" s="25">
        <f>(($I$4/E4)*E23-$I$23)/$I$23</f>
        <v>7.4421965317919168E-3</v>
      </c>
      <c r="F33" s="25">
        <f t="shared" ref="F33:J33" si="12">(($I$4/F4)*F23-$I$23)/$I$23</f>
        <v>2.4772914946326295E-3</v>
      </c>
      <c r="G33" s="25">
        <f t="shared" si="12"/>
        <v>1.926782273605438E-4</v>
      </c>
      <c r="H33" s="25">
        <f t="shared" si="12"/>
        <v>5.2023121387305752E-4</v>
      </c>
      <c r="I33" s="25">
        <f t="shared" si="12"/>
        <v>0</v>
      </c>
      <c r="J33" s="25">
        <f t="shared" si="12"/>
        <v>2.8901734104061033E-4</v>
      </c>
    </row>
    <row r="34" spans="2:14" ht="18" customHeight="1" x14ac:dyDescent="0.3">
      <c r="B34" s="16" t="s">
        <v>65</v>
      </c>
      <c r="C34" s="81"/>
      <c r="D34" s="101"/>
      <c r="E34" s="26">
        <f t="shared" ref="E34:J34" si="13">(($I$4/E4)*E26-$I$26)/$I$26</f>
        <v>4.3266630611142158E-3</v>
      </c>
      <c r="F34" s="26">
        <f t="shared" si="13"/>
        <v>9.4259445259987119E-3</v>
      </c>
      <c r="G34" s="26">
        <f t="shared" si="13"/>
        <v>4.1463854335679583E-3</v>
      </c>
      <c r="H34" s="26">
        <f t="shared" si="13"/>
        <v>-1.4602487831258774E-3</v>
      </c>
      <c r="I34" s="26">
        <f t="shared" si="13"/>
        <v>0</v>
      </c>
      <c r="J34" s="26">
        <f t="shared" si="13"/>
        <v>-1.8027762754644968E-4</v>
      </c>
    </row>
    <row r="35" spans="2:14" ht="29.1" customHeight="1" x14ac:dyDescent="0.3">
      <c r="B35" s="82" t="s">
        <v>77</v>
      </c>
      <c r="C35" s="82"/>
      <c r="D35" s="82"/>
      <c r="E35" s="82"/>
      <c r="F35" s="82"/>
      <c r="G35" s="82"/>
      <c r="H35" s="82"/>
      <c r="I35" s="82"/>
      <c r="J35" s="82"/>
    </row>
    <row r="36" spans="2:14" ht="24.95" customHeight="1" x14ac:dyDescent="0.3">
      <c r="B36" s="78" t="s">
        <v>78</v>
      </c>
      <c r="C36" s="78"/>
      <c r="D36" s="86" t="s">
        <v>79</v>
      </c>
      <c r="E36" s="87"/>
      <c r="F36" s="87"/>
      <c r="G36" s="78" t="s">
        <v>80</v>
      </c>
      <c r="H36" s="78"/>
      <c r="I36" s="76">
        <v>44079</v>
      </c>
      <c r="J36" s="77"/>
    </row>
    <row r="37" spans="2:14" ht="20.25" x14ac:dyDescent="0.3">
      <c r="B37" s="62" t="s">
        <v>130</v>
      </c>
    </row>
    <row r="38" spans="2:14" x14ac:dyDescent="0.3">
      <c r="B38" s="10" t="s">
        <v>119</v>
      </c>
      <c r="C38" s="11"/>
      <c r="D38" s="11"/>
      <c r="J38" s="18"/>
      <c r="K38" s="18"/>
    </row>
    <row r="39" spans="2:14" ht="20.100000000000001" customHeight="1" x14ac:dyDescent="0.3">
      <c r="B39" s="84" t="s">
        <v>51</v>
      </c>
      <c r="C39" s="84" t="s">
        <v>4</v>
      </c>
      <c r="D39" s="78" t="s">
        <v>54</v>
      </c>
      <c r="E39" s="78"/>
      <c r="F39" s="78">
        <v>50</v>
      </c>
      <c r="G39" s="78"/>
      <c r="H39" s="78">
        <v>100</v>
      </c>
      <c r="I39" s="78"/>
      <c r="J39" s="73">
        <v>300</v>
      </c>
      <c r="K39" s="73"/>
    </row>
    <row r="40" spans="2:14" ht="20.100000000000001" customHeight="1" x14ac:dyDescent="0.3">
      <c r="B40" s="85"/>
      <c r="C40" s="85"/>
      <c r="D40" s="77">
        <v>7</v>
      </c>
      <c r="E40" s="77"/>
      <c r="F40" s="77">
        <v>50</v>
      </c>
      <c r="G40" s="77"/>
      <c r="H40" s="77">
        <v>100</v>
      </c>
      <c r="I40" s="77"/>
      <c r="J40" s="77">
        <v>300</v>
      </c>
      <c r="K40" s="77"/>
    </row>
    <row r="41" spans="2:14" ht="20.100000000000001" customHeight="1" x14ac:dyDescent="0.3">
      <c r="B41" s="73"/>
      <c r="C41" s="23" t="s">
        <v>120</v>
      </c>
      <c r="D41" s="77" t="s">
        <v>56</v>
      </c>
      <c r="E41" s="77"/>
      <c r="F41" s="77"/>
      <c r="G41" s="77"/>
      <c r="H41" s="77"/>
      <c r="I41" s="77"/>
      <c r="J41" s="77"/>
      <c r="K41" s="77"/>
    </row>
    <row r="42" spans="2:14" ht="20.100000000000001" customHeight="1" x14ac:dyDescent="0.3">
      <c r="B42" s="84" t="s">
        <v>82</v>
      </c>
      <c r="C42" s="21" t="s">
        <v>59</v>
      </c>
      <c r="D42" s="112">
        <v>-1.498</v>
      </c>
      <c r="E42" s="112"/>
      <c r="F42" s="109">
        <v>-10.72</v>
      </c>
      <c r="G42" s="109"/>
      <c r="H42" s="109">
        <v>-21.43</v>
      </c>
      <c r="I42" s="109"/>
      <c r="J42" s="109">
        <v>-64.28</v>
      </c>
      <c r="K42" s="109"/>
      <c r="N42" s="22"/>
    </row>
    <row r="43" spans="2:14" ht="20.100000000000001" customHeight="1" x14ac:dyDescent="0.3">
      <c r="B43" s="85"/>
      <c r="C43" s="21" t="s">
        <v>60</v>
      </c>
      <c r="D43" s="114">
        <v>-1.502</v>
      </c>
      <c r="E43" s="114"/>
      <c r="F43" s="109">
        <v>-10.73</v>
      </c>
      <c r="G43" s="109"/>
      <c r="H43" s="109">
        <v>-21.43</v>
      </c>
      <c r="I43" s="109"/>
      <c r="J43" s="109">
        <v>-64.3</v>
      </c>
      <c r="K43" s="109"/>
      <c r="N43" s="22"/>
    </row>
    <row r="44" spans="2:14" ht="20.100000000000001" customHeight="1" x14ac:dyDescent="0.3">
      <c r="B44" s="73"/>
      <c r="C44" s="23" t="s">
        <v>62</v>
      </c>
      <c r="D44" s="110">
        <f>AVERAGE(D42:E43)</f>
        <v>-1.5</v>
      </c>
      <c r="E44" s="110"/>
      <c r="F44" s="111">
        <f>AVERAGE(F42:G43)</f>
        <v>-10.725000000000001</v>
      </c>
      <c r="G44" s="111"/>
      <c r="H44" s="111">
        <f>AVERAGE(H42:I43)</f>
        <v>-21.43</v>
      </c>
      <c r="I44" s="111"/>
      <c r="J44" s="111">
        <f>AVERAGE(J42:K43)</f>
        <v>-64.289999999999992</v>
      </c>
      <c r="K44" s="111"/>
    </row>
    <row r="45" spans="2:14" ht="20.100000000000001" customHeight="1" x14ac:dyDescent="0.3">
      <c r="B45" s="84" t="s">
        <v>83</v>
      </c>
      <c r="C45" s="21" t="s">
        <v>59</v>
      </c>
      <c r="D45" s="112">
        <v>-1.5229999999999999</v>
      </c>
      <c r="E45" s="112"/>
      <c r="F45" s="113">
        <v>-10.88</v>
      </c>
      <c r="G45" s="113"/>
      <c r="H45" s="113">
        <v>-21.73</v>
      </c>
      <c r="I45" s="113"/>
      <c r="J45" s="113">
        <v>-65.2</v>
      </c>
      <c r="K45" s="113"/>
    </row>
    <row r="46" spans="2:14" ht="20.100000000000001" customHeight="1" x14ac:dyDescent="0.3">
      <c r="B46" s="85"/>
      <c r="C46" s="21" t="s">
        <v>60</v>
      </c>
      <c r="D46" s="114">
        <v>-1.522</v>
      </c>
      <c r="E46" s="114"/>
      <c r="F46" s="109">
        <v>-10.87</v>
      </c>
      <c r="G46" s="109"/>
      <c r="H46" s="109">
        <v>-21.71</v>
      </c>
      <c r="I46" s="109"/>
      <c r="J46" s="109">
        <v>-65.2</v>
      </c>
      <c r="K46" s="109"/>
    </row>
    <row r="47" spans="2:14" ht="20.100000000000001" customHeight="1" x14ac:dyDescent="0.3">
      <c r="B47" s="73"/>
      <c r="C47" s="23" t="s">
        <v>62</v>
      </c>
      <c r="D47" s="110">
        <f>AVERAGE(D45:E46)</f>
        <v>-1.5225</v>
      </c>
      <c r="E47" s="110"/>
      <c r="F47" s="111">
        <f>AVERAGE(F45:G46)</f>
        <v>-10.875</v>
      </c>
      <c r="G47" s="111"/>
      <c r="H47" s="111">
        <f>AVERAGE(H45:I46)</f>
        <v>-21.72</v>
      </c>
      <c r="I47" s="111"/>
      <c r="J47" s="111">
        <f>AVERAGE(J45:K46)</f>
        <v>-65.2</v>
      </c>
      <c r="K47" s="111"/>
    </row>
    <row r="48" spans="2:14" ht="20.100000000000001" customHeight="1" x14ac:dyDescent="0.3">
      <c r="B48" s="84" t="s">
        <v>84</v>
      </c>
      <c r="C48" s="21" t="s">
        <v>59</v>
      </c>
      <c r="D48" s="112">
        <v>-1.3680000000000001</v>
      </c>
      <c r="E48" s="112"/>
      <c r="F48" s="113">
        <v>-9.7710000000000008</v>
      </c>
      <c r="G48" s="113"/>
      <c r="H48" s="113">
        <v>-19.510000000000002</v>
      </c>
      <c r="I48" s="113"/>
      <c r="J48" s="113">
        <v>-58.67</v>
      </c>
      <c r="K48" s="113"/>
    </row>
    <row r="49" spans="2:11" ht="20.100000000000001" customHeight="1" x14ac:dyDescent="0.3">
      <c r="B49" s="85"/>
      <c r="C49" s="21" t="s">
        <v>60</v>
      </c>
      <c r="D49" s="114">
        <v>-1.3660000000000001</v>
      </c>
      <c r="E49" s="114"/>
      <c r="F49" s="109">
        <v>-9.7710000000000008</v>
      </c>
      <c r="G49" s="109"/>
      <c r="H49" s="109">
        <v>-19.510000000000002</v>
      </c>
      <c r="I49" s="109"/>
      <c r="J49" s="109">
        <v>-58.63</v>
      </c>
      <c r="K49" s="109"/>
    </row>
    <row r="50" spans="2:11" ht="20.100000000000001" customHeight="1" x14ac:dyDescent="0.3">
      <c r="B50" s="73"/>
      <c r="C50" s="23" t="s">
        <v>62</v>
      </c>
      <c r="D50" s="110">
        <f>AVERAGE(D48:E49)</f>
        <v>-1.367</v>
      </c>
      <c r="E50" s="110"/>
      <c r="F50" s="111">
        <f>AVERAGE(F48:G49)</f>
        <v>-9.7710000000000008</v>
      </c>
      <c r="G50" s="111"/>
      <c r="H50" s="111">
        <f>AVERAGE(H48:I49)</f>
        <v>-19.510000000000002</v>
      </c>
      <c r="I50" s="111"/>
      <c r="J50" s="111">
        <f>AVERAGE(J48:K49)</f>
        <v>-58.650000000000006</v>
      </c>
      <c r="K50" s="111"/>
    </row>
    <row r="51" spans="2:11" ht="20.100000000000001" customHeight="1" x14ac:dyDescent="0.3">
      <c r="B51" s="84" t="s">
        <v>85</v>
      </c>
      <c r="C51" s="21" t="s">
        <v>59</v>
      </c>
      <c r="D51" s="112">
        <v>-1.486</v>
      </c>
      <c r="E51" s="112"/>
      <c r="F51" s="113">
        <v>-10.62</v>
      </c>
      <c r="G51" s="113"/>
      <c r="H51" s="113">
        <v>-21.2</v>
      </c>
      <c r="I51" s="113"/>
      <c r="J51" s="113">
        <v>-63.74</v>
      </c>
      <c r="K51" s="113"/>
    </row>
    <row r="52" spans="2:11" ht="20.100000000000001" customHeight="1" x14ac:dyDescent="0.3">
      <c r="B52" s="85"/>
      <c r="C52" s="21" t="s">
        <v>60</v>
      </c>
      <c r="D52" s="114">
        <v>-1.4890000000000001</v>
      </c>
      <c r="E52" s="114"/>
      <c r="F52" s="109">
        <v>-10.62</v>
      </c>
      <c r="G52" s="109"/>
      <c r="H52" s="109">
        <v>-21.21</v>
      </c>
      <c r="I52" s="109"/>
      <c r="J52" s="109">
        <v>-63.73</v>
      </c>
      <c r="K52" s="109"/>
    </row>
    <row r="53" spans="2:11" ht="20.100000000000001" customHeight="1" x14ac:dyDescent="0.3">
      <c r="B53" s="73"/>
      <c r="C53" s="23" t="s">
        <v>62</v>
      </c>
      <c r="D53" s="110">
        <f>AVERAGE(D51:E52)</f>
        <v>-1.4875</v>
      </c>
      <c r="E53" s="110"/>
      <c r="F53" s="111">
        <f>AVERAGE(F51:G52)</f>
        <v>-10.62</v>
      </c>
      <c r="G53" s="111"/>
      <c r="H53" s="111">
        <f>AVERAGE(H51:I52)</f>
        <v>-21.204999999999998</v>
      </c>
      <c r="I53" s="111"/>
      <c r="J53" s="111">
        <f>AVERAGE(J51:K52)</f>
        <v>-63.734999999999999</v>
      </c>
      <c r="K53" s="111"/>
    </row>
    <row r="54" spans="2:11" ht="20.100000000000001" customHeight="1" x14ac:dyDescent="0.3">
      <c r="B54" s="84" t="s">
        <v>86</v>
      </c>
      <c r="C54" s="21" t="s">
        <v>59</v>
      </c>
      <c r="D54" s="112">
        <v>-1.5149999999999999</v>
      </c>
      <c r="E54" s="112"/>
      <c r="F54" s="113">
        <v>-10.78</v>
      </c>
      <c r="G54" s="113"/>
      <c r="H54" s="113">
        <v>-21.56</v>
      </c>
      <c r="I54" s="113"/>
      <c r="J54" s="113">
        <v>-64.680000000000007</v>
      </c>
      <c r="K54" s="113"/>
    </row>
    <row r="55" spans="2:11" ht="20.100000000000001" customHeight="1" x14ac:dyDescent="0.3">
      <c r="B55" s="85"/>
      <c r="C55" s="21" t="s">
        <v>60</v>
      </c>
      <c r="D55" s="114">
        <v>-1.5229999999999999</v>
      </c>
      <c r="E55" s="114"/>
      <c r="F55" s="109">
        <v>-10.79</v>
      </c>
      <c r="G55" s="109"/>
      <c r="H55" s="109">
        <v>-21.54</v>
      </c>
      <c r="I55" s="109"/>
      <c r="J55" s="109">
        <v>-64.69</v>
      </c>
      <c r="K55" s="109"/>
    </row>
    <row r="56" spans="2:11" ht="20.100000000000001" customHeight="1" x14ac:dyDescent="0.3">
      <c r="B56" s="73"/>
      <c r="C56" s="23" t="s">
        <v>62</v>
      </c>
      <c r="D56" s="110">
        <f>AVERAGE(D54:E55)</f>
        <v>-1.5189999999999999</v>
      </c>
      <c r="E56" s="110"/>
      <c r="F56" s="111">
        <f>AVERAGE(F54:G55)</f>
        <v>-10.785</v>
      </c>
      <c r="G56" s="111"/>
      <c r="H56" s="111">
        <f>AVERAGE(H54:I55)</f>
        <v>-21.549999999999997</v>
      </c>
      <c r="I56" s="111"/>
      <c r="J56" s="111">
        <f>AVERAGE(J54:K55)</f>
        <v>-64.685000000000002</v>
      </c>
      <c r="K56" s="111"/>
    </row>
    <row r="57" spans="2:11" ht="20.100000000000001" customHeight="1" x14ac:dyDescent="0.3">
      <c r="B57" s="84" t="s">
        <v>87</v>
      </c>
      <c r="C57" s="19" t="s">
        <v>59</v>
      </c>
      <c r="D57" s="112">
        <v>-1.5469999999999999</v>
      </c>
      <c r="E57" s="112"/>
      <c r="F57" s="113">
        <v>-11.02</v>
      </c>
      <c r="G57" s="113"/>
      <c r="H57" s="113">
        <v>-22.02</v>
      </c>
      <c r="I57" s="113"/>
      <c r="J57" s="113">
        <v>-66.17</v>
      </c>
      <c r="K57" s="113"/>
    </row>
    <row r="58" spans="2:11" ht="20.100000000000001" customHeight="1" x14ac:dyDescent="0.3">
      <c r="B58" s="85"/>
      <c r="C58" s="21" t="s">
        <v>60</v>
      </c>
      <c r="D58" s="114">
        <v>-1.554</v>
      </c>
      <c r="E58" s="114"/>
      <c r="F58" s="109">
        <v>-11.02</v>
      </c>
      <c r="G58" s="109"/>
      <c r="H58" s="109">
        <v>-22.03</v>
      </c>
      <c r="I58" s="109"/>
      <c r="J58" s="109">
        <v>-66.150000000000006</v>
      </c>
      <c r="K58" s="109"/>
    </row>
    <row r="59" spans="2:11" ht="20.100000000000001" customHeight="1" x14ac:dyDescent="0.3">
      <c r="B59" s="73"/>
      <c r="C59" s="23" t="s">
        <v>62</v>
      </c>
      <c r="D59" s="110">
        <f>AVERAGE(D57:E58)</f>
        <v>-1.5505</v>
      </c>
      <c r="E59" s="110"/>
      <c r="F59" s="111">
        <f>AVERAGE(F57:G58)</f>
        <v>-11.02</v>
      </c>
      <c r="G59" s="111"/>
      <c r="H59" s="111">
        <f>AVERAGE(H57:I58)</f>
        <v>-22.024999999999999</v>
      </c>
      <c r="I59" s="111"/>
      <c r="J59" s="111">
        <f>AVERAGE(J57:K58)</f>
        <v>-66.16</v>
      </c>
      <c r="K59" s="111"/>
    </row>
    <row r="60" spans="2:11" ht="20.100000000000001" customHeight="1" x14ac:dyDescent="0.3">
      <c r="B60" s="78" t="s">
        <v>70</v>
      </c>
      <c r="C60" s="78"/>
      <c r="D60" s="78" t="s">
        <v>72</v>
      </c>
      <c r="E60" s="78"/>
      <c r="F60" s="78" t="s">
        <v>88</v>
      </c>
      <c r="G60" s="78"/>
      <c r="H60" s="78"/>
      <c r="I60" s="78"/>
      <c r="J60" s="78"/>
      <c r="K60" s="78"/>
    </row>
    <row r="61" spans="2:11" ht="20.100000000000001" customHeight="1" x14ac:dyDescent="0.3">
      <c r="B61" s="14" t="s">
        <v>82</v>
      </c>
      <c r="C61" s="21" t="s">
        <v>75</v>
      </c>
      <c r="D61" s="102">
        <f>(($H$40/D40)*D44-$H$44)/$H$44</f>
        <v>-6.6662222518390778E-5</v>
      </c>
      <c r="E61" s="102"/>
      <c r="F61" s="100">
        <f>(($H$40/F40)*F44-$H$44)/$H$44</f>
        <v>9.3327111525912869E-4</v>
      </c>
      <c r="G61" s="100"/>
      <c r="H61" s="100">
        <f>(($H$40/H40)*H44-$H$44)/$H$44</f>
        <v>0</v>
      </c>
      <c r="I61" s="100"/>
      <c r="J61" s="100">
        <f>(($H$40/J40)*J44-$H$44)/$H$44</f>
        <v>-1.6578225286049934E-16</v>
      </c>
      <c r="K61" s="100"/>
    </row>
    <row r="62" spans="2:11" ht="20.100000000000001" customHeight="1" x14ac:dyDescent="0.3">
      <c r="B62" s="14" t="s">
        <v>83</v>
      </c>
      <c r="C62" s="21" t="s">
        <v>75</v>
      </c>
      <c r="D62" s="102">
        <f>(($H$40/D40)*D47-$H$47)/$H$47</f>
        <v>1.3812154696133121E-3</v>
      </c>
      <c r="E62" s="102"/>
      <c r="F62" s="102">
        <f t="shared" ref="F62" si="14">(($H$40/F40)*F47-$H$47)/$H$47</f>
        <v>1.3812154696133121E-3</v>
      </c>
      <c r="G62" s="102"/>
      <c r="H62" s="102">
        <f t="shared" ref="H62" si="15">(($H$40/H40)*H47-$H$47)/$H$47</f>
        <v>0</v>
      </c>
      <c r="I62" s="102"/>
      <c r="J62" s="102">
        <f t="shared" ref="J62" si="16">(($H$40/J40)*J47-$H$47)/$H$47</f>
        <v>6.1387354205043364E-4</v>
      </c>
      <c r="K62" s="102"/>
    </row>
    <row r="63" spans="2:11" ht="20.100000000000001" customHeight="1" x14ac:dyDescent="0.3">
      <c r="B63" s="14" t="s">
        <v>84</v>
      </c>
      <c r="C63" s="21" t="s">
        <v>75</v>
      </c>
      <c r="D63" s="102">
        <f>(($H$40/D40)*D50-$H$50)/$H$50</f>
        <v>9.5189280222587934E-4</v>
      </c>
      <c r="E63" s="102"/>
      <c r="F63" s="102">
        <f t="shared" ref="F63" si="17">(($H$40/F40)*F50-$H$50)/$H$50</f>
        <v>1.6401845207585867E-3</v>
      </c>
      <c r="G63" s="102"/>
      <c r="H63" s="102">
        <f t="shared" ref="H63" si="18">(($H$40/H40)*H50-$H$50)/$H$50</f>
        <v>0</v>
      </c>
      <c r="I63" s="102"/>
      <c r="J63" s="102">
        <f t="shared" ref="J63" si="19">(($H$40/J40)*J50-$H$50)/$H$50</f>
        <v>2.0502306509481878E-3</v>
      </c>
      <c r="K63" s="102"/>
    </row>
    <row r="64" spans="2:11" ht="20.100000000000001" customHeight="1" x14ac:dyDescent="0.3">
      <c r="B64" s="14" t="s">
        <v>85</v>
      </c>
      <c r="C64" s="21" t="s">
        <v>75</v>
      </c>
      <c r="D64" s="102">
        <f>(($H$40/D40)*D53-$H$53)/$H$53</f>
        <v>2.122141004480156E-3</v>
      </c>
      <c r="E64" s="102"/>
      <c r="F64" s="102">
        <f t="shared" ref="F64" si="20">(($H$40/F40)*F53-$H$53)/$H$53</f>
        <v>1.650554114595621E-3</v>
      </c>
      <c r="G64" s="102"/>
      <c r="H64" s="102">
        <f t="shared" ref="H64" si="21">(($H$40/H40)*H53-$H$53)/$H$53</f>
        <v>0</v>
      </c>
      <c r="I64" s="102"/>
      <c r="J64" s="102">
        <f t="shared" ref="J64" si="22">(($H$40/J40)*J53-$H$53)/$H$53</f>
        <v>1.8863475595378048E-3</v>
      </c>
      <c r="K64" s="102"/>
    </row>
    <row r="65" spans="2:11" ht="20.100000000000001" customHeight="1" x14ac:dyDescent="0.3">
      <c r="B65" s="14" t="s">
        <v>86</v>
      </c>
      <c r="C65" s="21" t="s">
        <v>75</v>
      </c>
      <c r="D65" s="102">
        <f>(($H$40/D40)*D56-$H$56)/$H$56</f>
        <v>6.9605568445476633E-3</v>
      </c>
      <c r="E65" s="102"/>
      <c r="F65" s="102">
        <f>(($H$40/F40)*F56-$H$56)/$H$56</f>
        <v>9.2807424593982035E-4</v>
      </c>
      <c r="G65" s="102"/>
      <c r="H65" s="102">
        <f>(($H$40/H40)*H56-$H$56)/$H$56</f>
        <v>0</v>
      </c>
      <c r="I65" s="102"/>
      <c r="J65" s="102">
        <f>(($H$40/J40)*J56-$H$56)/$H$56</f>
        <v>5.4137664346497769E-4</v>
      </c>
      <c r="K65" s="102"/>
    </row>
    <row r="66" spans="2:11" ht="20.100000000000001" customHeight="1" x14ac:dyDescent="0.3">
      <c r="B66" s="16" t="s">
        <v>87</v>
      </c>
      <c r="C66" s="23" t="s">
        <v>75</v>
      </c>
      <c r="D66" s="102">
        <f>(($H$40/D40)*D59-$H$59)/$H$59</f>
        <v>5.6753688989785956E-3</v>
      </c>
      <c r="E66" s="102"/>
      <c r="F66" s="102">
        <f>(($H$40/F40)*F59-$H$59)/$H$59</f>
        <v>6.810442678774379E-4</v>
      </c>
      <c r="G66" s="102"/>
      <c r="H66" s="102">
        <f>(($H$40/H40)*H59-$H$59)/$H$59</f>
        <v>0</v>
      </c>
      <c r="I66" s="102"/>
      <c r="J66" s="102">
        <f>(($H$40/J40)*J59-$H$59)/$H$59</f>
        <v>1.2864169504350708E-3</v>
      </c>
      <c r="K66" s="102"/>
    </row>
    <row r="67" spans="2:11" ht="29.1" customHeight="1" x14ac:dyDescent="0.3">
      <c r="B67" s="82" t="s">
        <v>77</v>
      </c>
      <c r="C67" s="82"/>
      <c r="D67" s="82"/>
      <c r="E67" s="82"/>
      <c r="F67" s="82"/>
      <c r="G67" s="82"/>
      <c r="H67" s="82"/>
      <c r="I67" s="82"/>
      <c r="J67" s="82"/>
      <c r="K67" s="27"/>
    </row>
    <row r="68" spans="2:11" ht="24.95" customHeight="1" x14ac:dyDescent="0.3">
      <c r="B68" s="78" t="s">
        <v>78</v>
      </c>
      <c r="C68" s="78"/>
      <c r="D68" s="86" t="s">
        <v>79</v>
      </c>
      <c r="E68" s="87"/>
      <c r="F68" s="87"/>
      <c r="G68" s="78" t="s">
        <v>80</v>
      </c>
      <c r="H68" s="78"/>
      <c r="I68" s="76">
        <v>44079</v>
      </c>
      <c r="J68" s="77"/>
      <c r="K68" s="77"/>
    </row>
    <row r="70" spans="2:11" ht="20.25" customHeight="1" x14ac:dyDescent="0.3">
      <c r="B70" s="72" t="s">
        <v>131</v>
      </c>
    </row>
    <row r="71" spans="2:11" ht="17.100000000000001" customHeight="1" x14ac:dyDescent="0.3">
      <c r="B71" s="10" t="s">
        <v>121</v>
      </c>
    </row>
    <row r="72" spans="2:11" ht="17.100000000000001" customHeight="1" x14ac:dyDescent="0.3">
      <c r="B72" s="84" t="s">
        <v>90</v>
      </c>
      <c r="C72" s="84" t="s">
        <v>52</v>
      </c>
      <c r="D72" s="13" t="s">
        <v>91</v>
      </c>
      <c r="E72" s="13">
        <v>100</v>
      </c>
      <c r="F72" s="13">
        <v>200</v>
      </c>
      <c r="G72" s="13">
        <v>300</v>
      </c>
      <c r="H72" s="13">
        <v>400</v>
      </c>
      <c r="I72" s="13">
        <v>500</v>
      </c>
      <c r="J72" s="13">
        <v>600</v>
      </c>
    </row>
    <row r="73" spans="2:11" ht="17.100000000000001" customHeight="1" x14ac:dyDescent="0.3">
      <c r="B73" s="73"/>
      <c r="C73" s="73"/>
      <c r="D73" s="27"/>
      <c r="E73" s="77" t="s">
        <v>56</v>
      </c>
      <c r="F73" s="77"/>
      <c r="G73" s="77"/>
      <c r="H73" s="77"/>
      <c r="I73" s="77"/>
      <c r="J73" s="77"/>
    </row>
    <row r="74" spans="2:11" ht="17.100000000000001" customHeight="1" x14ac:dyDescent="0.3">
      <c r="B74" s="84" t="s">
        <v>57</v>
      </c>
      <c r="C74" s="79" t="s">
        <v>74</v>
      </c>
      <c r="D74" s="33" t="s">
        <v>91</v>
      </c>
      <c r="E74" s="13"/>
      <c r="F74" s="13">
        <v>100</v>
      </c>
      <c r="G74" s="13">
        <v>150</v>
      </c>
      <c r="H74" s="13">
        <v>200</v>
      </c>
      <c r="I74" s="13">
        <v>250</v>
      </c>
      <c r="J74" s="13"/>
    </row>
    <row r="75" spans="2:11" ht="17.100000000000001" customHeight="1" x14ac:dyDescent="0.3">
      <c r="B75" s="85"/>
      <c r="C75" s="80"/>
      <c r="D75" s="21" t="s">
        <v>59</v>
      </c>
      <c r="E75" s="41"/>
      <c r="F75" s="41">
        <v>-13.75</v>
      </c>
      <c r="G75" s="41">
        <v>-13.75</v>
      </c>
      <c r="H75" s="41">
        <v>-13.75</v>
      </c>
      <c r="I75" s="41">
        <v>-13.76</v>
      </c>
      <c r="J75" s="41"/>
    </row>
    <row r="76" spans="2:11" ht="17.100000000000001" customHeight="1" x14ac:dyDescent="0.3">
      <c r="B76" s="85"/>
      <c r="C76" s="80"/>
      <c r="D76" s="21" t="s">
        <v>60</v>
      </c>
      <c r="E76" s="41"/>
      <c r="F76" s="41">
        <v>-13.75</v>
      </c>
      <c r="G76" s="41">
        <v>-13.75</v>
      </c>
      <c r="H76" s="41">
        <v>-13.75</v>
      </c>
      <c r="I76" s="41">
        <v>-13.75</v>
      </c>
      <c r="J76" s="41"/>
    </row>
    <row r="77" spans="2:11" ht="17.100000000000001" customHeight="1" x14ac:dyDescent="0.3">
      <c r="B77" s="73"/>
      <c r="C77" s="80"/>
      <c r="D77" s="23" t="s">
        <v>62</v>
      </c>
      <c r="E77" s="42"/>
      <c r="F77" s="42">
        <f t="shared" ref="F77:I77" si="23">AVERAGE(F75:F76)</f>
        <v>-13.75</v>
      </c>
      <c r="G77" s="42">
        <f t="shared" si="23"/>
        <v>-13.75</v>
      </c>
      <c r="H77" s="42">
        <f t="shared" si="23"/>
        <v>-13.75</v>
      </c>
      <c r="I77" s="42">
        <f t="shared" si="23"/>
        <v>-13.754999999999999</v>
      </c>
      <c r="J77" s="42"/>
    </row>
    <row r="78" spans="2:11" ht="17.100000000000001" customHeight="1" x14ac:dyDescent="0.3">
      <c r="B78" s="85" t="s">
        <v>63</v>
      </c>
      <c r="C78" s="80"/>
      <c r="D78" s="21" t="s">
        <v>59</v>
      </c>
      <c r="E78" s="41">
        <v>-14.12</v>
      </c>
      <c r="F78" s="41">
        <v>-14.12</v>
      </c>
      <c r="G78" s="41">
        <v>-14.12</v>
      </c>
      <c r="H78" s="41">
        <v>-14.11</v>
      </c>
      <c r="I78" s="41">
        <v>-14.11</v>
      </c>
      <c r="J78" s="41">
        <v>-14.11</v>
      </c>
    </row>
    <row r="79" spans="2:11" ht="17.100000000000001" customHeight="1" x14ac:dyDescent="0.3">
      <c r="B79" s="85"/>
      <c r="C79" s="80"/>
      <c r="D79" s="21" t="s">
        <v>60</v>
      </c>
      <c r="E79" s="41">
        <v>-14.12</v>
      </c>
      <c r="F79" s="41">
        <v>-14.12</v>
      </c>
      <c r="G79" s="41">
        <v>-14.12</v>
      </c>
      <c r="H79" s="41">
        <v>-14.12</v>
      </c>
      <c r="I79" s="41">
        <v>-14.11</v>
      </c>
      <c r="J79" s="41">
        <v>-14.12</v>
      </c>
    </row>
    <row r="80" spans="2:11" ht="17.100000000000001" customHeight="1" x14ac:dyDescent="0.3">
      <c r="B80" s="73"/>
      <c r="C80" s="80"/>
      <c r="D80" s="23" t="s">
        <v>62</v>
      </c>
      <c r="E80" s="42">
        <f t="shared" ref="E80:J80" si="24">AVERAGE(E78:E79)</f>
        <v>-14.12</v>
      </c>
      <c r="F80" s="42">
        <f t="shared" si="24"/>
        <v>-14.12</v>
      </c>
      <c r="G80" s="42">
        <f t="shared" si="24"/>
        <v>-14.12</v>
      </c>
      <c r="H80" s="42">
        <f t="shared" si="24"/>
        <v>-14.114999999999998</v>
      </c>
      <c r="I80" s="42">
        <f t="shared" si="24"/>
        <v>-14.11</v>
      </c>
      <c r="J80" s="42">
        <f t="shared" si="24"/>
        <v>-14.114999999999998</v>
      </c>
    </row>
    <row r="81" spans="2:10" ht="17.100000000000001" customHeight="1" x14ac:dyDescent="0.3">
      <c r="B81" s="85" t="s">
        <v>64</v>
      </c>
      <c r="C81" s="80"/>
      <c r="D81" s="21" t="s">
        <v>59</v>
      </c>
      <c r="E81" s="41">
        <v>-14.71</v>
      </c>
      <c r="F81" s="41">
        <v>-14.7</v>
      </c>
      <c r="G81" s="41">
        <v>-14.7</v>
      </c>
      <c r="H81" s="41">
        <v>-14.7</v>
      </c>
      <c r="I81" s="41">
        <v>-14.69</v>
      </c>
      <c r="J81" s="41">
        <v>-14.7</v>
      </c>
    </row>
    <row r="82" spans="2:10" ht="17.100000000000001" customHeight="1" x14ac:dyDescent="0.3">
      <c r="B82" s="85"/>
      <c r="C82" s="80"/>
      <c r="D82" s="21" t="s">
        <v>60</v>
      </c>
      <c r="E82" s="41">
        <v>-14.7</v>
      </c>
      <c r="F82" s="41">
        <v>-14.7</v>
      </c>
      <c r="G82" s="41">
        <v>-14.7</v>
      </c>
      <c r="H82" s="41">
        <v>-14.7</v>
      </c>
      <c r="I82" s="41">
        <v>-14.7</v>
      </c>
      <c r="J82" s="41">
        <v>-14.7</v>
      </c>
    </row>
    <row r="83" spans="2:10" ht="17.100000000000001" customHeight="1" x14ac:dyDescent="0.3">
      <c r="B83" s="73"/>
      <c r="C83" s="80"/>
      <c r="D83" s="23" t="s">
        <v>62</v>
      </c>
      <c r="E83" s="42">
        <f t="shared" ref="E83:J83" si="25">AVERAGE(E81:E82)</f>
        <v>-14.705</v>
      </c>
      <c r="F83" s="42">
        <f t="shared" si="25"/>
        <v>-14.7</v>
      </c>
      <c r="G83" s="42">
        <f t="shared" si="25"/>
        <v>-14.7</v>
      </c>
      <c r="H83" s="42">
        <f t="shared" si="25"/>
        <v>-14.7</v>
      </c>
      <c r="I83" s="42">
        <f t="shared" si="25"/>
        <v>-14.695</v>
      </c>
      <c r="J83" s="42">
        <f t="shared" si="25"/>
        <v>-14.7</v>
      </c>
    </row>
    <row r="84" spans="2:10" ht="17.100000000000001" customHeight="1" x14ac:dyDescent="0.3">
      <c r="B84" s="85" t="s">
        <v>65</v>
      </c>
      <c r="C84" s="80"/>
      <c r="D84" s="21" t="s">
        <v>59</v>
      </c>
      <c r="E84" s="41">
        <v>-15.14</v>
      </c>
      <c r="F84" s="41">
        <v>-15.14</v>
      </c>
      <c r="G84" s="41">
        <v>-15.15</v>
      </c>
      <c r="H84" s="41">
        <v>-15.14</v>
      </c>
      <c r="I84" s="41">
        <v>-15.14</v>
      </c>
      <c r="J84" s="41">
        <v>-15.14</v>
      </c>
    </row>
    <row r="85" spans="2:10" ht="17.100000000000001" customHeight="1" x14ac:dyDescent="0.3">
      <c r="B85" s="85"/>
      <c r="C85" s="80"/>
      <c r="D85" s="21" t="s">
        <v>60</v>
      </c>
      <c r="E85" s="41">
        <v>-15.15</v>
      </c>
      <c r="F85" s="41">
        <v>-15.15</v>
      </c>
      <c r="G85" s="41">
        <v>-15.15</v>
      </c>
      <c r="H85" s="41">
        <v>-15.14</v>
      </c>
      <c r="I85" s="41">
        <v>-15.13</v>
      </c>
      <c r="J85" s="41">
        <v>-15.14</v>
      </c>
    </row>
    <row r="86" spans="2:10" ht="17.100000000000001" customHeight="1" x14ac:dyDescent="0.3">
      <c r="B86" s="73"/>
      <c r="C86" s="80"/>
      <c r="D86" s="23" t="s">
        <v>62</v>
      </c>
      <c r="E86" s="42">
        <f t="shared" ref="E86:J86" si="26">AVERAGE(E84:E85)</f>
        <v>-15.145</v>
      </c>
      <c r="F86" s="42">
        <f t="shared" si="26"/>
        <v>-15.145</v>
      </c>
      <c r="G86" s="42">
        <f t="shared" si="26"/>
        <v>-15.15</v>
      </c>
      <c r="H86" s="42">
        <f t="shared" si="26"/>
        <v>-15.14</v>
      </c>
      <c r="I86" s="42">
        <f t="shared" si="26"/>
        <v>-15.135000000000002</v>
      </c>
      <c r="J86" s="42">
        <f t="shared" si="26"/>
        <v>-15.14</v>
      </c>
    </row>
    <row r="87" spans="2:10" ht="17.100000000000001" customHeight="1" x14ac:dyDescent="0.3">
      <c r="B87" s="85" t="s">
        <v>66</v>
      </c>
      <c r="C87" s="80"/>
      <c r="D87" s="21" t="s">
        <v>59</v>
      </c>
      <c r="E87" s="41">
        <v>-15.52</v>
      </c>
      <c r="F87" s="41">
        <v>-15.51</v>
      </c>
      <c r="G87" s="41">
        <v>-15.51</v>
      </c>
      <c r="H87" s="41">
        <v>-15.51</v>
      </c>
      <c r="I87" s="41">
        <v>-15.5</v>
      </c>
      <c r="J87" s="41">
        <v>-15.49</v>
      </c>
    </row>
    <row r="88" spans="2:10" ht="17.100000000000001" customHeight="1" x14ac:dyDescent="0.3">
      <c r="B88" s="85"/>
      <c r="C88" s="80"/>
      <c r="D88" s="21" t="s">
        <v>60</v>
      </c>
      <c r="E88" s="41">
        <v>-15.51</v>
      </c>
      <c r="F88" s="41">
        <v>-15.51</v>
      </c>
      <c r="G88" s="41">
        <v>-15.51</v>
      </c>
      <c r="H88" s="41">
        <v>-15.51</v>
      </c>
      <c r="I88" s="41">
        <v>-15.51</v>
      </c>
      <c r="J88" s="41">
        <v>-15.5</v>
      </c>
    </row>
    <row r="89" spans="2:10" ht="17.100000000000001" customHeight="1" x14ac:dyDescent="0.3">
      <c r="B89" s="73"/>
      <c r="C89" s="81"/>
      <c r="D89" s="23" t="s">
        <v>62</v>
      </c>
      <c r="E89" s="42">
        <f t="shared" ref="E89:J89" si="27">AVERAGE(E87:E88)</f>
        <v>-15.515000000000001</v>
      </c>
      <c r="F89" s="42">
        <f t="shared" si="27"/>
        <v>-15.51</v>
      </c>
      <c r="G89" s="42">
        <f t="shared" si="27"/>
        <v>-15.51</v>
      </c>
      <c r="H89" s="42">
        <f t="shared" si="27"/>
        <v>-15.51</v>
      </c>
      <c r="I89" s="42">
        <f t="shared" si="27"/>
        <v>-15.504999999999999</v>
      </c>
      <c r="J89" s="42">
        <f t="shared" si="27"/>
        <v>-15.495000000000001</v>
      </c>
    </row>
    <row r="90" spans="2:10" ht="17.100000000000001" customHeight="1" x14ac:dyDescent="0.3">
      <c r="B90" s="84" t="s">
        <v>63</v>
      </c>
      <c r="C90" s="80" t="s">
        <v>76</v>
      </c>
      <c r="D90" s="13" t="s">
        <v>91</v>
      </c>
      <c r="E90" s="47">
        <v>400</v>
      </c>
      <c r="F90" s="47">
        <v>600</v>
      </c>
      <c r="G90" s="47">
        <v>800</v>
      </c>
      <c r="H90" s="47">
        <v>1000</v>
      </c>
      <c r="I90" s="47">
        <v>1200</v>
      </c>
      <c r="J90" s="47">
        <v>1400</v>
      </c>
    </row>
    <row r="91" spans="2:10" ht="17.100000000000001" customHeight="1" x14ac:dyDescent="0.3">
      <c r="B91" s="85"/>
      <c r="C91" s="80"/>
      <c r="D91" s="21" t="s">
        <v>59</v>
      </c>
      <c r="E91" s="41">
        <v>-13.85</v>
      </c>
      <c r="F91" s="41">
        <v>-13.84</v>
      </c>
      <c r="G91" s="41">
        <v>-13.85</v>
      </c>
      <c r="H91" s="41">
        <v>-13.83</v>
      </c>
      <c r="I91" s="41">
        <v>-13.83</v>
      </c>
      <c r="J91" s="41">
        <v>-13.84</v>
      </c>
    </row>
    <row r="92" spans="2:10" ht="17.100000000000001" customHeight="1" x14ac:dyDescent="0.3">
      <c r="B92" s="85"/>
      <c r="C92" s="80"/>
      <c r="D92" s="21" t="s">
        <v>60</v>
      </c>
      <c r="E92" s="41">
        <v>-13.85</v>
      </c>
      <c r="F92" s="41">
        <v>-13.84</v>
      </c>
      <c r="G92" s="41">
        <v>-13.84</v>
      </c>
      <c r="H92" s="41">
        <v>-13.83</v>
      </c>
      <c r="I92" s="41">
        <v>-13.84</v>
      </c>
      <c r="J92" s="41">
        <v>-13.83</v>
      </c>
    </row>
    <row r="93" spans="2:10" ht="17.100000000000001" customHeight="1" x14ac:dyDescent="0.3">
      <c r="B93" s="73"/>
      <c r="C93" s="80"/>
      <c r="D93" s="23" t="s">
        <v>62</v>
      </c>
      <c r="E93" s="42">
        <f t="shared" ref="E93:J93" si="28">AVERAGE(E91:E92)</f>
        <v>-13.85</v>
      </c>
      <c r="F93" s="42">
        <f t="shared" si="28"/>
        <v>-13.84</v>
      </c>
      <c r="G93" s="42">
        <f t="shared" si="28"/>
        <v>-13.844999999999999</v>
      </c>
      <c r="H93" s="42">
        <f t="shared" si="28"/>
        <v>-13.83</v>
      </c>
      <c r="I93" s="42">
        <f t="shared" si="28"/>
        <v>-13.835000000000001</v>
      </c>
      <c r="J93" s="42">
        <f t="shared" si="28"/>
        <v>-13.835000000000001</v>
      </c>
    </row>
    <row r="94" spans="2:10" ht="17.100000000000001" customHeight="1" x14ac:dyDescent="0.3">
      <c r="B94" s="84" t="s">
        <v>65</v>
      </c>
      <c r="C94" s="80"/>
      <c r="D94" s="13" t="s">
        <v>91</v>
      </c>
      <c r="E94" s="47">
        <v>400</v>
      </c>
      <c r="F94" s="47">
        <v>800</v>
      </c>
      <c r="G94" s="47">
        <v>1200</v>
      </c>
      <c r="H94" s="47">
        <v>1600</v>
      </c>
      <c r="I94" s="47">
        <v>2000</v>
      </c>
      <c r="J94" s="47">
        <v>2400</v>
      </c>
    </row>
    <row r="95" spans="2:10" ht="17.100000000000001" customHeight="1" x14ac:dyDescent="0.3">
      <c r="B95" s="85"/>
      <c r="C95" s="80"/>
      <c r="D95" s="21" t="s">
        <v>59</v>
      </c>
      <c r="E95" s="41">
        <v>-14.78</v>
      </c>
      <c r="F95" s="41">
        <v>-14.81</v>
      </c>
      <c r="G95" s="41">
        <v>-14.78</v>
      </c>
      <c r="H95" s="41">
        <v>-14.79</v>
      </c>
      <c r="I95" s="41">
        <v>-14.8</v>
      </c>
      <c r="J95" s="41">
        <v>-14.78</v>
      </c>
    </row>
    <row r="96" spans="2:10" ht="17.100000000000001" customHeight="1" x14ac:dyDescent="0.3">
      <c r="B96" s="85"/>
      <c r="C96" s="80"/>
      <c r="D96" s="21" t="s">
        <v>60</v>
      </c>
      <c r="E96" s="41">
        <v>-14.8</v>
      </c>
      <c r="F96" s="41">
        <v>-14.79</v>
      </c>
      <c r="G96" s="41">
        <v>-14.79</v>
      </c>
      <c r="H96" s="41">
        <v>-14.78</v>
      </c>
      <c r="I96" s="41">
        <v>-14.8</v>
      </c>
      <c r="J96" s="41">
        <v>-14.78</v>
      </c>
    </row>
    <row r="97" spans="2:10" ht="17.100000000000001" customHeight="1" x14ac:dyDescent="0.3">
      <c r="B97" s="73"/>
      <c r="C97" s="81"/>
      <c r="D97" s="23" t="s">
        <v>62</v>
      </c>
      <c r="E97" s="42">
        <f t="shared" ref="E97:J97" si="29">AVERAGE(E95:E96)</f>
        <v>-14.79</v>
      </c>
      <c r="F97" s="42">
        <f t="shared" si="29"/>
        <v>-14.8</v>
      </c>
      <c r="G97" s="42">
        <f t="shared" si="29"/>
        <v>-14.785</v>
      </c>
      <c r="H97" s="42">
        <f t="shared" si="29"/>
        <v>-14.785</v>
      </c>
      <c r="I97" s="42">
        <f t="shared" si="29"/>
        <v>-14.8</v>
      </c>
      <c r="J97" s="42">
        <f t="shared" si="29"/>
        <v>-14.78</v>
      </c>
    </row>
    <row r="98" spans="2:10" ht="17.100000000000001" customHeight="1" x14ac:dyDescent="0.3">
      <c r="B98" s="78" t="s">
        <v>70</v>
      </c>
      <c r="C98" s="78"/>
      <c r="D98" s="78"/>
      <c r="E98" s="78" t="s">
        <v>73</v>
      </c>
      <c r="F98" s="78"/>
      <c r="G98" s="78"/>
      <c r="H98" s="78"/>
      <c r="I98" s="78"/>
      <c r="J98" s="78"/>
    </row>
    <row r="99" spans="2:10" ht="17.100000000000001" customHeight="1" x14ac:dyDescent="0.3">
      <c r="B99" s="14" t="s">
        <v>57</v>
      </c>
      <c r="C99" s="91" t="s">
        <v>74</v>
      </c>
      <c r="D99" s="94" t="s">
        <v>75</v>
      </c>
      <c r="E99" s="49"/>
      <c r="F99" s="49">
        <f t="shared" ref="F99:I99" si="30">((F77-$G$77)/$G$77)</f>
        <v>0</v>
      </c>
      <c r="G99" s="49">
        <f t="shared" si="30"/>
        <v>0</v>
      </c>
      <c r="H99" s="49">
        <f>((H77-$G$77)/$G$77)</f>
        <v>0</v>
      </c>
      <c r="I99" s="49">
        <f t="shared" si="30"/>
        <v>3.636363636362913E-4</v>
      </c>
      <c r="J99" s="49"/>
    </row>
    <row r="100" spans="2:10" ht="17.100000000000001" customHeight="1" x14ac:dyDescent="0.3">
      <c r="B100" s="14" t="s">
        <v>63</v>
      </c>
      <c r="C100" s="92"/>
      <c r="D100" s="95"/>
      <c r="E100" s="49">
        <f>((E80-$G$80)/$G$80)</f>
        <v>0</v>
      </c>
      <c r="F100" s="49">
        <f t="shared" ref="F100:J100" si="31">((F80-$G$80)/$G$80)</f>
        <v>0</v>
      </c>
      <c r="G100" s="49">
        <f t="shared" si="31"/>
        <v>0</v>
      </c>
      <c r="H100" s="49">
        <f t="shared" si="31"/>
        <v>-3.5410764872526783E-4</v>
      </c>
      <c r="I100" s="49">
        <f t="shared" si="31"/>
        <v>-7.0821529745040989E-4</v>
      </c>
      <c r="J100" s="49">
        <f t="shared" si="31"/>
        <v>-3.5410764872526783E-4</v>
      </c>
    </row>
    <row r="101" spans="2:10" ht="17.100000000000001" customHeight="1" x14ac:dyDescent="0.3">
      <c r="B101" s="14" t="s">
        <v>64</v>
      </c>
      <c r="C101" s="92"/>
      <c r="D101" s="95"/>
      <c r="E101" s="49">
        <f>((E83-$G$83)/$G$83)</f>
        <v>3.4013605442182192E-4</v>
      </c>
      <c r="F101" s="49">
        <f t="shared" ref="F101:J101" si="32">((F83-$G$83)/$G$83)</f>
        <v>0</v>
      </c>
      <c r="G101" s="49">
        <f t="shared" si="32"/>
        <v>0</v>
      </c>
      <c r="H101" s="49">
        <f t="shared" si="32"/>
        <v>0</v>
      </c>
      <c r="I101" s="49">
        <f t="shared" si="32"/>
        <v>-3.4013605442170103E-4</v>
      </c>
      <c r="J101" s="49">
        <f t="shared" si="32"/>
        <v>0</v>
      </c>
    </row>
    <row r="102" spans="2:10" ht="17.100000000000001" customHeight="1" x14ac:dyDescent="0.3">
      <c r="B102" s="14" t="s">
        <v>65</v>
      </c>
      <c r="C102" s="92"/>
      <c r="D102" s="95"/>
      <c r="E102" s="49">
        <f>((E86-$G$86)/$G$86)</f>
        <v>-3.3003300330038159E-4</v>
      </c>
      <c r="F102" s="49">
        <f t="shared" ref="F102:J102" si="33">((F86-$G$86)/$G$86)</f>
        <v>-3.3003300330038159E-4</v>
      </c>
      <c r="G102" s="49">
        <f t="shared" si="33"/>
        <v>0</v>
      </c>
      <c r="H102" s="49">
        <f t="shared" si="33"/>
        <v>-6.6006600660064598E-4</v>
      </c>
      <c r="I102" s="49">
        <f t="shared" si="33"/>
        <v>-9.9009900990091031E-4</v>
      </c>
      <c r="J102" s="49">
        <f t="shared" si="33"/>
        <v>-6.6006600660064598E-4</v>
      </c>
    </row>
    <row r="103" spans="2:10" ht="17.100000000000001" customHeight="1" x14ac:dyDescent="0.3">
      <c r="B103" s="16" t="s">
        <v>66</v>
      </c>
      <c r="C103" s="93"/>
      <c r="D103" s="96"/>
      <c r="E103" s="50">
        <f>((E89-$G$89)/$G$89)</f>
        <v>3.2237266279824513E-4</v>
      </c>
      <c r="F103" s="50">
        <f t="shared" ref="F103:J103" si="34">((F89-$G$89)/$G$89)</f>
        <v>0</v>
      </c>
      <c r="G103" s="50">
        <f t="shared" si="34"/>
        <v>0</v>
      </c>
      <c r="H103" s="50">
        <f t="shared" si="34"/>
        <v>0</v>
      </c>
      <c r="I103" s="50">
        <f t="shared" si="34"/>
        <v>-3.2237266279824513E-4</v>
      </c>
      <c r="J103" s="50">
        <f t="shared" si="34"/>
        <v>-9.671179883945063E-4</v>
      </c>
    </row>
    <row r="104" spans="2:10" ht="17.100000000000001" customHeight="1" x14ac:dyDescent="0.3">
      <c r="B104" s="14" t="s">
        <v>63</v>
      </c>
      <c r="C104" s="80" t="s">
        <v>76</v>
      </c>
      <c r="D104" s="95" t="s">
        <v>75</v>
      </c>
      <c r="E104" s="49">
        <f>((E93-$G$93)/$G$93)</f>
        <v>3.6114120621168525E-4</v>
      </c>
      <c r="F104" s="49">
        <f t="shared" ref="F104:J104" si="35">((F93-$G$93)/$G$93)</f>
        <v>-3.6114120621155693E-4</v>
      </c>
      <c r="G104" s="49">
        <f t="shared" si="35"/>
        <v>0</v>
      </c>
      <c r="H104" s="49">
        <f t="shared" si="35"/>
        <v>-1.083423618634799E-3</v>
      </c>
      <c r="I104" s="49">
        <f t="shared" si="35"/>
        <v>-7.2228241242311387E-4</v>
      </c>
      <c r="J104" s="49">
        <f t="shared" si="35"/>
        <v>-7.2228241242311387E-4</v>
      </c>
    </row>
    <row r="105" spans="2:10" ht="17.100000000000001" customHeight="1" x14ac:dyDescent="0.3">
      <c r="B105" s="14" t="s">
        <v>65</v>
      </c>
      <c r="C105" s="81"/>
      <c r="D105" s="96"/>
      <c r="E105" s="49">
        <f>((E97-$G$97)/$G$97)</f>
        <v>3.3818058843415659E-4</v>
      </c>
      <c r="F105" s="49">
        <f t="shared" ref="F105:J105" si="36">((F97-$G$97)/$G$97)</f>
        <v>1.01454176530271E-3</v>
      </c>
      <c r="G105" s="49">
        <f t="shared" si="36"/>
        <v>0</v>
      </c>
      <c r="H105" s="49">
        <f t="shared" si="36"/>
        <v>0</v>
      </c>
      <c r="I105" s="49">
        <f t="shared" si="36"/>
        <v>1.01454176530271E-3</v>
      </c>
      <c r="J105" s="50">
        <f t="shared" si="36"/>
        <v>-3.3818058843427672E-4</v>
      </c>
    </row>
    <row r="106" spans="2:10" ht="27.95" customHeight="1" x14ac:dyDescent="0.3">
      <c r="B106" s="82" t="s">
        <v>97</v>
      </c>
      <c r="C106" s="82"/>
      <c r="D106" s="82"/>
      <c r="E106" s="82"/>
      <c r="F106" s="82"/>
      <c r="G106" s="82"/>
      <c r="H106" s="82"/>
      <c r="I106" s="82"/>
      <c r="J106" s="18"/>
    </row>
    <row r="107" spans="2:10" ht="23.1" customHeight="1" x14ac:dyDescent="0.3">
      <c r="B107" s="78" t="s">
        <v>78</v>
      </c>
      <c r="C107" s="78"/>
      <c r="D107" s="86" t="s">
        <v>79</v>
      </c>
      <c r="E107" s="87"/>
      <c r="F107" s="78" t="s">
        <v>80</v>
      </c>
      <c r="G107" s="78"/>
      <c r="H107" s="76">
        <v>44086</v>
      </c>
      <c r="I107" s="77"/>
      <c r="J107" s="77"/>
    </row>
    <row r="108" spans="2:10" ht="20.25" x14ac:dyDescent="0.3">
      <c r="B108" s="62" t="s">
        <v>132</v>
      </c>
    </row>
    <row r="109" spans="2:10" ht="18" x14ac:dyDescent="0.3">
      <c r="B109" s="10" t="s">
        <v>122</v>
      </c>
    </row>
    <row r="110" spans="2:10" ht="18" customHeight="1" x14ac:dyDescent="0.3">
      <c r="B110" s="84" t="s">
        <v>90</v>
      </c>
      <c r="C110" s="89" t="s">
        <v>52</v>
      </c>
      <c r="D110" s="88" t="s">
        <v>109</v>
      </c>
      <c r="E110" s="88"/>
      <c r="F110" s="13">
        <v>270</v>
      </c>
      <c r="G110" s="13">
        <v>0</v>
      </c>
      <c r="H110" s="13">
        <v>90</v>
      </c>
      <c r="I110" s="13">
        <v>180</v>
      </c>
    </row>
    <row r="111" spans="2:10" ht="18" customHeight="1" x14ac:dyDescent="0.3">
      <c r="B111" s="73"/>
      <c r="C111" s="90"/>
      <c r="D111" s="77"/>
      <c r="E111" s="77"/>
      <c r="F111" s="77" t="s">
        <v>123</v>
      </c>
      <c r="G111" s="77"/>
      <c r="H111" s="77"/>
      <c r="I111" s="77"/>
    </row>
    <row r="112" spans="2:10" ht="18" customHeight="1" x14ac:dyDescent="0.3">
      <c r="B112" s="85" t="s">
        <v>57</v>
      </c>
      <c r="C112" s="79" t="s">
        <v>74</v>
      </c>
      <c r="D112" s="80" t="s">
        <v>59</v>
      </c>
      <c r="E112" s="80"/>
      <c r="F112" s="41">
        <v>-13.13</v>
      </c>
      <c r="G112" s="41">
        <v>-13.13</v>
      </c>
      <c r="H112" s="41">
        <v>-13.1</v>
      </c>
      <c r="I112" s="41">
        <v>-12.77</v>
      </c>
    </row>
    <row r="113" spans="2:10" ht="18" customHeight="1" x14ac:dyDescent="0.3">
      <c r="B113" s="85"/>
      <c r="C113" s="80"/>
      <c r="D113" s="80" t="s">
        <v>60</v>
      </c>
      <c r="E113" s="80"/>
      <c r="F113" s="41">
        <v>-13.13</v>
      </c>
      <c r="G113" s="41">
        <v>-13.13</v>
      </c>
      <c r="H113" s="41">
        <v>-13.1</v>
      </c>
      <c r="I113" s="41">
        <v>-12.77</v>
      </c>
    </row>
    <row r="114" spans="2:10" ht="18" customHeight="1" x14ac:dyDescent="0.3">
      <c r="B114" s="73"/>
      <c r="C114" s="80"/>
      <c r="D114" s="81" t="s">
        <v>62</v>
      </c>
      <c r="E114" s="81"/>
      <c r="F114" s="42">
        <f t="shared" ref="F114:I114" si="37">AVERAGE(F112:F113)</f>
        <v>-13.13</v>
      </c>
      <c r="G114" s="42">
        <f t="shared" si="37"/>
        <v>-13.13</v>
      </c>
      <c r="H114" s="42">
        <f t="shared" si="37"/>
        <v>-13.1</v>
      </c>
      <c r="I114" s="42">
        <f t="shared" si="37"/>
        <v>-12.77</v>
      </c>
    </row>
    <row r="115" spans="2:10" ht="18" customHeight="1" x14ac:dyDescent="0.3">
      <c r="B115" s="84" t="s">
        <v>63</v>
      </c>
      <c r="C115" s="80"/>
      <c r="D115" s="80" t="s">
        <v>59</v>
      </c>
      <c r="E115" s="80"/>
      <c r="F115" s="41">
        <v>-13.83</v>
      </c>
      <c r="G115" s="41">
        <v>-13.83</v>
      </c>
      <c r="H115" s="41">
        <v>-13.79</v>
      </c>
      <c r="I115" s="41">
        <v>-13.49</v>
      </c>
      <c r="J115" s="10">
        <v>-1</v>
      </c>
    </row>
    <row r="116" spans="2:10" ht="18" customHeight="1" x14ac:dyDescent="0.3">
      <c r="B116" s="85"/>
      <c r="C116" s="80"/>
      <c r="D116" s="80" t="s">
        <v>60</v>
      </c>
      <c r="E116" s="80"/>
      <c r="F116" s="41">
        <v>-13.83</v>
      </c>
      <c r="G116" s="41">
        <v>-13.83</v>
      </c>
      <c r="H116" s="41">
        <v>-13.8</v>
      </c>
      <c r="I116" s="41">
        <v>-13.5</v>
      </c>
    </row>
    <row r="117" spans="2:10" ht="18" customHeight="1" x14ac:dyDescent="0.3">
      <c r="B117" s="85"/>
      <c r="C117" s="80"/>
      <c r="D117" s="81" t="s">
        <v>62</v>
      </c>
      <c r="E117" s="81"/>
      <c r="F117" s="42">
        <f t="shared" ref="F117:I117" si="38">AVERAGE(F115:F116)</f>
        <v>-13.83</v>
      </c>
      <c r="G117" s="42">
        <f t="shared" si="38"/>
        <v>-13.83</v>
      </c>
      <c r="H117" s="42">
        <f t="shared" si="38"/>
        <v>-13.795</v>
      </c>
      <c r="I117" s="42">
        <f t="shared" si="38"/>
        <v>-13.495000000000001</v>
      </c>
    </row>
    <row r="118" spans="2:10" ht="18" customHeight="1" x14ac:dyDescent="0.3">
      <c r="B118" s="84" t="s">
        <v>64</v>
      </c>
      <c r="C118" s="80"/>
      <c r="D118" s="80" t="s">
        <v>59</v>
      </c>
      <c r="E118" s="80"/>
      <c r="F118" s="41">
        <v>-14.6</v>
      </c>
      <c r="G118" s="41">
        <v>-14.57</v>
      </c>
      <c r="H118" s="41">
        <v>-14.54</v>
      </c>
      <c r="I118" s="41">
        <v>-14.3</v>
      </c>
    </row>
    <row r="119" spans="2:10" ht="18" customHeight="1" x14ac:dyDescent="0.3">
      <c r="B119" s="85"/>
      <c r="C119" s="80"/>
      <c r="D119" s="80" t="s">
        <v>60</v>
      </c>
      <c r="E119" s="80"/>
      <c r="F119" s="41">
        <v>-14.59</v>
      </c>
      <c r="G119" s="41">
        <v>-14.57</v>
      </c>
      <c r="H119" s="41">
        <v>-14.55</v>
      </c>
      <c r="I119" s="41">
        <v>-14.29</v>
      </c>
    </row>
    <row r="120" spans="2:10" ht="18" customHeight="1" x14ac:dyDescent="0.3">
      <c r="B120" s="85"/>
      <c r="C120" s="80"/>
      <c r="D120" s="81" t="s">
        <v>62</v>
      </c>
      <c r="E120" s="81"/>
      <c r="F120" s="42">
        <f t="shared" ref="F120:I120" si="39">AVERAGE(F118:F119)</f>
        <v>-14.594999999999999</v>
      </c>
      <c r="G120" s="42">
        <f t="shared" si="39"/>
        <v>-14.57</v>
      </c>
      <c r="H120" s="42">
        <f t="shared" si="39"/>
        <v>-14.545</v>
      </c>
      <c r="I120" s="42">
        <f t="shared" si="39"/>
        <v>-14.295</v>
      </c>
    </row>
    <row r="121" spans="2:10" ht="18" customHeight="1" x14ac:dyDescent="0.3">
      <c r="B121" s="84" t="s">
        <v>65</v>
      </c>
      <c r="C121" s="80"/>
      <c r="D121" s="80" t="s">
        <v>59</v>
      </c>
      <c r="E121" s="80"/>
      <c r="F121" s="41">
        <v>-15.17</v>
      </c>
      <c r="G121" s="41">
        <v>-15.16</v>
      </c>
      <c r="H121" s="41">
        <v>-15.13</v>
      </c>
      <c r="I121" s="41">
        <v>-14.9</v>
      </c>
    </row>
    <row r="122" spans="2:10" ht="18" customHeight="1" x14ac:dyDescent="0.3">
      <c r="B122" s="85"/>
      <c r="C122" s="80"/>
      <c r="D122" s="80" t="s">
        <v>60</v>
      </c>
      <c r="E122" s="80"/>
      <c r="F122" s="41">
        <v>-15.17</v>
      </c>
      <c r="G122" s="41">
        <v>-15.16</v>
      </c>
      <c r="H122" s="41">
        <v>-15.13</v>
      </c>
      <c r="I122" s="41">
        <v>-14.89</v>
      </c>
    </row>
    <row r="123" spans="2:10" ht="18" customHeight="1" x14ac:dyDescent="0.3">
      <c r="B123" s="85"/>
      <c r="C123" s="80"/>
      <c r="D123" s="81" t="s">
        <v>62</v>
      </c>
      <c r="E123" s="81"/>
      <c r="F123" s="42">
        <f t="shared" ref="F123:I123" si="40">AVERAGE(F121:F122)</f>
        <v>-15.17</v>
      </c>
      <c r="G123" s="42">
        <f t="shared" si="40"/>
        <v>-15.16</v>
      </c>
      <c r="H123" s="42">
        <f t="shared" si="40"/>
        <v>-15.13</v>
      </c>
      <c r="I123" s="42">
        <f t="shared" si="40"/>
        <v>-14.895</v>
      </c>
    </row>
    <row r="124" spans="2:10" ht="18" customHeight="1" x14ac:dyDescent="0.3">
      <c r="B124" s="84" t="s">
        <v>66</v>
      </c>
      <c r="C124" s="80"/>
      <c r="D124" s="80" t="s">
        <v>59</v>
      </c>
      <c r="E124" s="80"/>
      <c r="F124" s="41">
        <v>-15.78</v>
      </c>
      <c r="G124" s="41">
        <v>-15.77</v>
      </c>
      <c r="H124" s="41">
        <v>-15.75</v>
      </c>
      <c r="I124" s="41">
        <v>-15.51</v>
      </c>
    </row>
    <row r="125" spans="2:10" ht="18" customHeight="1" x14ac:dyDescent="0.3">
      <c r="B125" s="85"/>
      <c r="C125" s="80"/>
      <c r="D125" s="80" t="s">
        <v>60</v>
      </c>
      <c r="E125" s="80"/>
      <c r="F125" s="41">
        <v>-15.78</v>
      </c>
      <c r="G125" s="41">
        <v>-15.77</v>
      </c>
      <c r="H125" s="41">
        <v>-15.74</v>
      </c>
      <c r="I125" s="41">
        <v>-15.5</v>
      </c>
    </row>
    <row r="126" spans="2:10" ht="18" customHeight="1" x14ac:dyDescent="0.3">
      <c r="B126" s="85"/>
      <c r="C126" s="81"/>
      <c r="D126" s="81" t="s">
        <v>62</v>
      </c>
      <c r="E126" s="81"/>
      <c r="F126" s="42">
        <f t="shared" ref="F126:I126" si="41">AVERAGE(F124:F125)</f>
        <v>-15.78</v>
      </c>
      <c r="G126" s="42">
        <f t="shared" si="41"/>
        <v>-15.77</v>
      </c>
      <c r="H126" s="42">
        <f t="shared" si="41"/>
        <v>-15.745000000000001</v>
      </c>
      <c r="I126" s="42">
        <f t="shared" si="41"/>
        <v>-15.504999999999999</v>
      </c>
    </row>
    <row r="127" spans="2:10" ht="18" customHeight="1" x14ac:dyDescent="0.3">
      <c r="B127" s="84" t="s">
        <v>63</v>
      </c>
      <c r="C127" s="80" t="s">
        <v>76</v>
      </c>
      <c r="D127" s="80" t="s">
        <v>59</v>
      </c>
      <c r="E127" s="80"/>
      <c r="F127" s="41">
        <v>-13.2</v>
      </c>
      <c r="G127" s="41">
        <v>-13.17</v>
      </c>
      <c r="H127" s="41">
        <v>-13.16</v>
      </c>
      <c r="I127" s="41">
        <v>-12.83</v>
      </c>
    </row>
    <row r="128" spans="2:10" ht="18" customHeight="1" x14ac:dyDescent="0.3">
      <c r="B128" s="85"/>
      <c r="C128" s="80"/>
      <c r="D128" s="80" t="s">
        <v>60</v>
      </c>
      <c r="E128" s="80"/>
      <c r="F128" s="41">
        <v>-13.19</v>
      </c>
      <c r="G128" s="41">
        <v>-13.17</v>
      </c>
      <c r="H128" s="41">
        <v>-13.15</v>
      </c>
      <c r="I128" s="41">
        <v>-12.84</v>
      </c>
    </row>
    <row r="129" spans="2:9" ht="18" customHeight="1" x14ac:dyDescent="0.3">
      <c r="B129" s="85"/>
      <c r="C129" s="80"/>
      <c r="D129" s="81" t="s">
        <v>62</v>
      </c>
      <c r="E129" s="81"/>
      <c r="F129" s="42">
        <f t="shared" ref="F129:I129" si="42">AVERAGE(F127:F128)</f>
        <v>-13.195</v>
      </c>
      <c r="G129" s="42">
        <f t="shared" si="42"/>
        <v>-13.17</v>
      </c>
      <c r="H129" s="42">
        <f t="shared" si="42"/>
        <v>-13.155000000000001</v>
      </c>
      <c r="I129" s="42">
        <f t="shared" si="42"/>
        <v>-12.835000000000001</v>
      </c>
    </row>
    <row r="130" spans="2:9" ht="18" customHeight="1" x14ac:dyDescent="0.3">
      <c r="B130" s="84" t="s">
        <v>65</v>
      </c>
      <c r="C130" s="80"/>
      <c r="D130" s="80" t="s">
        <v>59</v>
      </c>
      <c r="E130" s="80"/>
      <c r="F130" s="41">
        <v>-14.58</v>
      </c>
      <c r="G130" s="41">
        <v>-14.53</v>
      </c>
      <c r="H130" s="41">
        <v>-14.53</v>
      </c>
      <c r="I130" s="41">
        <v>-14.27</v>
      </c>
    </row>
    <row r="131" spans="2:9" ht="18" customHeight="1" x14ac:dyDescent="0.3">
      <c r="B131" s="85"/>
      <c r="C131" s="80"/>
      <c r="D131" s="80" t="s">
        <v>60</v>
      </c>
      <c r="E131" s="80"/>
      <c r="F131" s="41">
        <v>-14.57</v>
      </c>
      <c r="G131" s="41">
        <v>-14.54</v>
      </c>
      <c r="H131" s="41">
        <v>-14.54</v>
      </c>
      <c r="I131" s="41">
        <v>-14.26</v>
      </c>
    </row>
    <row r="132" spans="2:9" ht="18" customHeight="1" x14ac:dyDescent="0.3">
      <c r="B132" s="73"/>
      <c r="C132" s="81"/>
      <c r="D132" s="81" t="s">
        <v>62</v>
      </c>
      <c r="E132" s="81"/>
      <c r="F132" s="42">
        <f t="shared" ref="F132:I132" si="43">AVERAGE(F130:F131)</f>
        <v>-14.574999999999999</v>
      </c>
      <c r="G132" s="42">
        <f t="shared" si="43"/>
        <v>-14.535</v>
      </c>
      <c r="H132" s="42">
        <f t="shared" si="43"/>
        <v>-14.535</v>
      </c>
      <c r="I132" s="42">
        <f t="shared" si="43"/>
        <v>-14.265000000000001</v>
      </c>
    </row>
    <row r="133" spans="2:9" ht="18" customHeight="1" x14ac:dyDescent="0.3">
      <c r="B133" s="78" t="s">
        <v>70</v>
      </c>
      <c r="C133" s="78"/>
      <c r="D133" s="78"/>
      <c r="E133" s="78"/>
      <c r="F133" s="78" t="s">
        <v>73</v>
      </c>
      <c r="G133" s="78"/>
      <c r="H133" s="78"/>
      <c r="I133" s="13" t="s">
        <v>124</v>
      </c>
    </row>
    <row r="134" spans="2:9" ht="18" customHeight="1" x14ac:dyDescent="0.3">
      <c r="B134" s="14" t="s">
        <v>57</v>
      </c>
      <c r="C134" s="79" t="s">
        <v>74</v>
      </c>
      <c r="D134" s="79" t="s">
        <v>75</v>
      </c>
      <c r="E134" s="79"/>
      <c r="F134" s="49">
        <f>(F114-$G$114)/$G$114</f>
        <v>0</v>
      </c>
      <c r="G134" s="49">
        <f t="shared" ref="G134:I134" si="44">(G114-$G$114)/$G$114</f>
        <v>0</v>
      </c>
      <c r="H134" s="49">
        <f t="shared" si="44"/>
        <v>-2.2848438690023713E-3</v>
      </c>
      <c r="I134" s="49">
        <f t="shared" si="44"/>
        <v>-2.7418126428027507E-2</v>
      </c>
    </row>
    <row r="135" spans="2:9" ht="18" customHeight="1" x14ac:dyDescent="0.3">
      <c r="B135" s="14" t="s">
        <v>63</v>
      </c>
      <c r="C135" s="80"/>
      <c r="D135" s="80"/>
      <c r="E135" s="80"/>
      <c r="F135" s="49">
        <f>(F117-$G$117)/$G$117</f>
        <v>0</v>
      </c>
      <c r="G135" s="49">
        <f t="shared" ref="G135:I135" si="45">(G117-$G$117)/$G$117</f>
        <v>0</v>
      </c>
      <c r="H135" s="49">
        <f t="shared" si="45"/>
        <v>-2.530730296456988E-3</v>
      </c>
      <c r="I135" s="49">
        <f t="shared" si="45"/>
        <v>-2.4222704266088146E-2</v>
      </c>
    </row>
    <row r="136" spans="2:9" ht="18" customHeight="1" x14ac:dyDescent="0.3">
      <c r="B136" s="14" t="s">
        <v>64</v>
      </c>
      <c r="C136" s="80"/>
      <c r="D136" s="80"/>
      <c r="E136" s="80"/>
      <c r="F136" s="49">
        <f>(F120-$G$120)/$G$120</f>
        <v>1.7158544955386808E-3</v>
      </c>
      <c r="G136" s="49">
        <f t="shared" ref="G136:I136" si="46">(G120-$G$120)/$G$120</f>
        <v>0</v>
      </c>
      <c r="H136" s="49">
        <f t="shared" si="46"/>
        <v>-1.7158544955388026E-3</v>
      </c>
      <c r="I136" s="49">
        <f t="shared" si="46"/>
        <v>-1.8874399450926584E-2</v>
      </c>
    </row>
    <row r="137" spans="2:9" ht="18" customHeight="1" x14ac:dyDescent="0.3">
      <c r="B137" s="14" t="s">
        <v>65</v>
      </c>
      <c r="C137" s="80"/>
      <c r="D137" s="80"/>
      <c r="E137" s="80"/>
      <c r="F137" s="49">
        <f>(F123-$G$123)/$G$123</f>
        <v>6.5963060686014419E-4</v>
      </c>
      <c r="G137" s="49">
        <f t="shared" ref="G137:I137" si="47">(G123-$G$123)/$G$123</f>
        <v>0</v>
      </c>
      <c r="H137" s="49">
        <f t="shared" si="47"/>
        <v>-1.9788918205804326E-3</v>
      </c>
      <c r="I137" s="49">
        <f t="shared" si="47"/>
        <v>-1.7480211081794234E-2</v>
      </c>
    </row>
    <row r="138" spans="2:9" ht="18" customHeight="1" x14ac:dyDescent="0.3">
      <c r="B138" s="16" t="s">
        <v>66</v>
      </c>
      <c r="C138" s="81"/>
      <c r="D138" s="81"/>
      <c r="E138" s="81"/>
      <c r="F138" s="50">
        <f>(F126-$G$126)/$G$126</f>
        <v>6.3411540900442525E-4</v>
      </c>
      <c r="G138" s="50">
        <f t="shared" ref="G138:I138" si="48">(G126-$G$126)/$G$126</f>
        <v>0</v>
      </c>
      <c r="H138" s="50">
        <f t="shared" si="48"/>
        <v>-1.5852885225110069E-3</v>
      </c>
      <c r="I138" s="50">
        <f t="shared" si="48"/>
        <v>-1.6804058338617665E-2</v>
      </c>
    </row>
    <row r="139" spans="2:9" ht="18" customHeight="1" x14ac:dyDescent="0.3">
      <c r="B139" s="14" t="s">
        <v>63</v>
      </c>
      <c r="C139" s="80" t="s">
        <v>76</v>
      </c>
      <c r="D139" s="79" t="s">
        <v>75</v>
      </c>
      <c r="E139" s="79"/>
      <c r="F139" s="49">
        <f>(F129-$G$129)/$G$129</f>
        <v>1.8982536066818798E-3</v>
      </c>
      <c r="G139" s="49">
        <f t="shared" ref="G139:I139" si="49">(G129-$G$129)/$G$129</f>
        <v>0</v>
      </c>
      <c r="H139" s="49">
        <f t="shared" si="49"/>
        <v>-1.1389521640090198E-3</v>
      </c>
      <c r="I139" s="49">
        <f t="shared" si="49"/>
        <v>-2.5436598329536757E-2</v>
      </c>
    </row>
    <row r="140" spans="2:9" ht="18" customHeight="1" x14ac:dyDescent="0.3">
      <c r="B140" s="14" t="s">
        <v>65</v>
      </c>
      <c r="C140" s="81"/>
      <c r="D140" s="81"/>
      <c r="E140" s="81"/>
      <c r="F140" s="49">
        <f>(F132-$G$132)/$G$132</f>
        <v>2.751977984176068E-3</v>
      </c>
      <c r="G140" s="49">
        <f>(G132-$G$132)/$G$132</f>
        <v>0</v>
      </c>
      <c r="H140" s="49">
        <f>(H132-$G$132)/$G$132</f>
        <v>0</v>
      </c>
      <c r="I140" s="50">
        <f>(I132-$G$132)/$G$132</f>
        <v>-1.8575851393188826E-2</v>
      </c>
    </row>
    <row r="141" spans="2:9" ht="29.1" customHeight="1" x14ac:dyDescent="0.3">
      <c r="B141" s="82" t="s">
        <v>110</v>
      </c>
      <c r="C141" s="82"/>
      <c r="D141" s="82"/>
      <c r="E141" s="82"/>
      <c r="F141" s="82"/>
      <c r="G141" s="82"/>
      <c r="H141" s="82"/>
      <c r="I141" s="83"/>
    </row>
    <row r="142" spans="2:9" ht="24.95" customHeight="1" x14ac:dyDescent="0.3">
      <c r="B142" s="78" t="s">
        <v>78</v>
      </c>
      <c r="C142" s="78"/>
      <c r="D142" s="87"/>
      <c r="E142" s="87"/>
      <c r="F142" s="78" t="s">
        <v>80</v>
      </c>
      <c r="G142" s="78"/>
      <c r="H142" s="76">
        <v>44100</v>
      </c>
      <c r="I142" s="77"/>
    </row>
    <row r="144" spans="2:9" ht="20.25" x14ac:dyDescent="0.3">
      <c r="B144" s="62" t="s">
        <v>133</v>
      </c>
    </row>
    <row r="145" spans="2:9" ht="18" x14ac:dyDescent="0.3">
      <c r="B145" s="10" t="s">
        <v>125</v>
      </c>
    </row>
    <row r="146" spans="2:9" ht="20.100000000000001" customHeight="1" x14ac:dyDescent="0.3">
      <c r="B146" s="84" t="s">
        <v>90</v>
      </c>
      <c r="C146" s="88" t="s">
        <v>109</v>
      </c>
      <c r="D146" s="88"/>
      <c r="E146" s="88"/>
      <c r="F146" s="13">
        <v>270</v>
      </c>
      <c r="G146" s="13">
        <v>0</v>
      </c>
      <c r="H146" s="13">
        <v>90</v>
      </c>
      <c r="I146" s="13"/>
    </row>
    <row r="147" spans="2:9" ht="20.100000000000001" customHeight="1" x14ac:dyDescent="0.3">
      <c r="B147" s="73"/>
      <c r="C147" s="15" t="s">
        <v>4</v>
      </c>
      <c r="D147" s="77" t="s">
        <v>123</v>
      </c>
      <c r="E147" s="77"/>
      <c r="F147" s="77"/>
      <c r="G147" s="77"/>
      <c r="H147" s="77"/>
      <c r="I147" s="77"/>
    </row>
    <row r="148" spans="2:9" ht="20.100000000000001" customHeight="1" x14ac:dyDescent="0.3">
      <c r="B148" s="84" t="s">
        <v>82</v>
      </c>
      <c r="C148" s="79">
        <v>100</v>
      </c>
      <c r="D148" s="80" t="s">
        <v>59</v>
      </c>
      <c r="E148" s="80"/>
      <c r="F148" s="22">
        <v>0.33100000000000002</v>
      </c>
      <c r="G148" s="22">
        <v>0.32829999999999998</v>
      </c>
      <c r="H148" s="22">
        <v>0.3256</v>
      </c>
      <c r="I148" s="63"/>
    </row>
    <row r="149" spans="2:9" ht="20.100000000000001" customHeight="1" x14ac:dyDescent="0.3">
      <c r="B149" s="85"/>
      <c r="C149" s="80"/>
      <c r="D149" s="80" t="s">
        <v>60</v>
      </c>
      <c r="E149" s="80"/>
      <c r="F149" s="22">
        <v>0.32950000000000002</v>
      </c>
      <c r="G149" s="22">
        <v>0.3276</v>
      </c>
      <c r="H149" s="22">
        <v>0.32579999999999998</v>
      </c>
      <c r="I149" s="63"/>
    </row>
    <row r="150" spans="2:9" ht="20.100000000000001" customHeight="1" x14ac:dyDescent="0.3">
      <c r="B150" s="85"/>
      <c r="C150" s="81"/>
      <c r="D150" s="81" t="s">
        <v>62</v>
      </c>
      <c r="E150" s="81"/>
      <c r="F150" s="24">
        <f t="shared" ref="F150:I150" si="50">AVERAGE(F148:F149)</f>
        <v>0.33025000000000004</v>
      </c>
      <c r="G150" s="24">
        <f t="shared" si="50"/>
        <v>0.32794999999999996</v>
      </c>
      <c r="H150" s="24">
        <f t="shared" si="50"/>
        <v>0.32569999999999999</v>
      </c>
      <c r="I150" s="24" t="e">
        <f t="shared" si="50"/>
        <v>#DIV/0!</v>
      </c>
    </row>
    <row r="151" spans="2:9" ht="20.100000000000001" customHeight="1" x14ac:dyDescent="0.3">
      <c r="B151" s="84" t="s">
        <v>83</v>
      </c>
      <c r="C151" s="79">
        <v>100</v>
      </c>
      <c r="D151" s="79" t="s">
        <v>59</v>
      </c>
      <c r="E151" s="79"/>
      <c r="F151" s="63">
        <v>0.55549999999999999</v>
      </c>
      <c r="G151" s="63">
        <v>0.55000000000000004</v>
      </c>
      <c r="H151" s="63">
        <v>0.55200000000000005</v>
      </c>
      <c r="I151" s="63"/>
    </row>
    <row r="152" spans="2:9" ht="20.100000000000001" customHeight="1" x14ac:dyDescent="0.3">
      <c r="B152" s="85"/>
      <c r="C152" s="80"/>
      <c r="D152" s="80" t="s">
        <v>60</v>
      </c>
      <c r="E152" s="80"/>
      <c r="F152" s="63">
        <v>0.55579999999999996</v>
      </c>
      <c r="G152" s="63">
        <v>0.55100000000000005</v>
      </c>
      <c r="H152" s="63">
        <v>0.55210000000000004</v>
      </c>
      <c r="I152" s="63"/>
    </row>
    <row r="153" spans="2:9" ht="20.100000000000001" customHeight="1" x14ac:dyDescent="0.3">
      <c r="B153" s="85"/>
      <c r="C153" s="81"/>
      <c r="D153" s="81" t="s">
        <v>62</v>
      </c>
      <c r="E153" s="81"/>
      <c r="F153" s="42">
        <f t="shared" ref="F153:I153" si="51">AVERAGE(F151:F152)</f>
        <v>0.55564999999999998</v>
      </c>
      <c r="G153" s="42">
        <f t="shared" si="51"/>
        <v>0.55049999999999999</v>
      </c>
      <c r="H153" s="42">
        <f t="shared" si="51"/>
        <v>0.55205000000000004</v>
      </c>
      <c r="I153" s="42" t="e">
        <f t="shared" si="51"/>
        <v>#DIV/0!</v>
      </c>
    </row>
    <row r="154" spans="2:9" ht="20.100000000000001" customHeight="1" x14ac:dyDescent="0.3">
      <c r="B154" s="84" t="s">
        <v>84</v>
      </c>
      <c r="C154" s="79">
        <v>100</v>
      </c>
      <c r="D154" s="79" t="s">
        <v>59</v>
      </c>
      <c r="E154" s="79"/>
      <c r="F154" s="63">
        <v>1.0840000000000001</v>
      </c>
      <c r="G154" s="63">
        <v>1.0720000000000001</v>
      </c>
      <c r="H154" s="63">
        <v>1.081</v>
      </c>
      <c r="I154" s="63"/>
    </row>
    <row r="155" spans="2:9" ht="20.100000000000001" customHeight="1" x14ac:dyDescent="0.3">
      <c r="B155" s="85"/>
      <c r="C155" s="80"/>
      <c r="D155" s="80" t="s">
        <v>60</v>
      </c>
      <c r="E155" s="80"/>
      <c r="F155" s="63">
        <v>1.085</v>
      </c>
      <c r="G155" s="63">
        <v>1.0680000000000001</v>
      </c>
      <c r="H155" s="63">
        <v>1.079</v>
      </c>
      <c r="I155" s="63"/>
    </row>
    <row r="156" spans="2:9" ht="20.100000000000001" customHeight="1" x14ac:dyDescent="0.3">
      <c r="B156" s="85"/>
      <c r="C156" s="81"/>
      <c r="D156" s="81" t="s">
        <v>62</v>
      </c>
      <c r="E156" s="81"/>
      <c r="F156" s="42">
        <f t="shared" ref="F156:I156" si="52">AVERAGE(F154:F155)</f>
        <v>1.0845</v>
      </c>
      <c r="G156" s="42">
        <f t="shared" si="52"/>
        <v>1.07</v>
      </c>
      <c r="H156" s="42">
        <f t="shared" si="52"/>
        <v>1.08</v>
      </c>
      <c r="I156" s="42" t="e">
        <f t="shared" si="52"/>
        <v>#DIV/0!</v>
      </c>
    </row>
    <row r="157" spans="2:9" ht="20.100000000000001" customHeight="1" x14ac:dyDescent="0.3">
      <c r="B157" s="84" t="s">
        <v>85</v>
      </c>
      <c r="C157" s="79">
        <v>100</v>
      </c>
      <c r="D157" s="79" t="s">
        <v>59</v>
      </c>
      <c r="E157" s="79"/>
      <c r="F157" s="63">
        <v>4.415</v>
      </c>
      <c r="G157" s="63">
        <v>4.3739999999999997</v>
      </c>
      <c r="H157" s="63">
        <v>4.4160000000000004</v>
      </c>
      <c r="I157" s="63"/>
    </row>
    <row r="158" spans="2:9" ht="20.100000000000001" customHeight="1" x14ac:dyDescent="0.3">
      <c r="B158" s="85"/>
      <c r="C158" s="80"/>
      <c r="D158" s="80" t="s">
        <v>60</v>
      </c>
      <c r="E158" s="80"/>
      <c r="F158" s="63">
        <v>4.4180000000000001</v>
      </c>
      <c r="G158" s="63">
        <v>4.3719999999999999</v>
      </c>
      <c r="H158" s="63">
        <v>4.431</v>
      </c>
      <c r="I158" s="63"/>
    </row>
    <row r="159" spans="2:9" ht="20.100000000000001" customHeight="1" x14ac:dyDescent="0.3">
      <c r="B159" s="85"/>
      <c r="C159" s="81"/>
      <c r="D159" s="81" t="s">
        <v>62</v>
      </c>
      <c r="E159" s="81"/>
      <c r="F159" s="42">
        <f t="shared" ref="F159:I159" si="53">AVERAGE(F157:F158)</f>
        <v>4.4165000000000001</v>
      </c>
      <c r="G159" s="42">
        <f t="shared" si="53"/>
        <v>4.3729999999999993</v>
      </c>
      <c r="H159" s="42">
        <f t="shared" si="53"/>
        <v>4.4235000000000007</v>
      </c>
      <c r="I159" s="42" t="e">
        <f t="shared" si="53"/>
        <v>#DIV/0!</v>
      </c>
    </row>
    <row r="160" spans="2:9" ht="20.100000000000001" customHeight="1" x14ac:dyDescent="0.3">
      <c r="B160" s="84" t="s">
        <v>86</v>
      </c>
      <c r="C160" s="79">
        <v>100</v>
      </c>
      <c r="D160" s="79" t="s">
        <v>59</v>
      </c>
      <c r="E160" s="79"/>
      <c r="F160" s="63">
        <v>9.3780000000000001</v>
      </c>
      <c r="G160" s="63">
        <v>9.3490000000000002</v>
      </c>
      <c r="H160" s="63">
        <v>9.4090000000000007</v>
      </c>
      <c r="I160" s="63"/>
    </row>
    <row r="161" spans="2:9" ht="20.100000000000001" customHeight="1" x14ac:dyDescent="0.3">
      <c r="B161" s="85"/>
      <c r="C161" s="80"/>
      <c r="D161" s="80" t="s">
        <v>60</v>
      </c>
      <c r="E161" s="80"/>
      <c r="F161" s="63">
        <v>9.3759999999999994</v>
      </c>
      <c r="G161" s="63">
        <v>9.35</v>
      </c>
      <c r="H161" s="63">
        <v>9.3859999999999992</v>
      </c>
      <c r="I161" s="63"/>
    </row>
    <row r="162" spans="2:9" ht="20.100000000000001" customHeight="1" x14ac:dyDescent="0.3">
      <c r="B162" s="85"/>
      <c r="C162" s="81"/>
      <c r="D162" s="81" t="s">
        <v>62</v>
      </c>
      <c r="E162" s="81"/>
      <c r="F162" s="64">
        <f t="shared" ref="F162:I162" si="54">AVERAGE(F160:F161)</f>
        <v>9.3769999999999989</v>
      </c>
      <c r="G162" s="64">
        <f t="shared" si="54"/>
        <v>9.349499999999999</v>
      </c>
      <c r="H162" s="64">
        <f t="shared" si="54"/>
        <v>9.3975000000000009</v>
      </c>
      <c r="I162" s="64" t="e">
        <f t="shared" si="54"/>
        <v>#DIV/0!</v>
      </c>
    </row>
    <row r="163" spans="2:9" ht="20.100000000000001" customHeight="1" x14ac:dyDescent="0.3">
      <c r="B163" s="84" t="s">
        <v>87</v>
      </c>
      <c r="C163" s="79">
        <v>100</v>
      </c>
      <c r="D163" s="79" t="s">
        <v>59</v>
      </c>
      <c r="E163" s="79"/>
      <c r="F163" s="65">
        <v>13.96</v>
      </c>
      <c r="G163" s="65">
        <v>13.94</v>
      </c>
      <c r="H163" s="65">
        <v>13.87</v>
      </c>
      <c r="I163" s="63"/>
    </row>
    <row r="164" spans="2:9" ht="20.100000000000001" customHeight="1" x14ac:dyDescent="0.3">
      <c r="B164" s="85"/>
      <c r="C164" s="80"/>
      <c r="D164" s="80" t="s">
        <v>60</v>
      </c>
      <c r="E164" s="80"/>
      <c r="F164" s="63">
        <v>13.97</v>
      </c>
      <c r="G164" s="63">
        <v>13.94</v>
      </c>
      <c r="H164" s="63">
        <v>13.88</v>
      </c>
      <c r="I164" s="63"/>
    </row>
    <row r="165" spans="2:9" ht="20.100000000000001" customHeight="1" x14ac:dyDescent="0.3">
      <c r="B165" s="73"/>
      <c r="C165" s="81"/>
      <c r="D165" s="81" t="s">
        <v>62</v>
      </c>
      <c r="E165" s="81"/>
      <c r="F165" s="42">
        <f t="shared" ref="F165:I165" si="55">AVERAGE(F163:F164)</f>
        <v>13.965</v>
      </c>
      <c r="G165" s="42">
        <f t="shared" si="55"/>
        <v>13.94</v>
      </c>
      <c r="H165" s="42">
        <f t="shared" si="55"/>
        <v>13.875</v>
      </c>
      <c r="I165" s="42" t="e">
        <f t="shared" si="55"/>
        <v>#DIV/0!</v>
      </c>
    </row>
    <row r="166" spans="2:9" ht="20.100000000000001" customHeight="1" x14ac:dyDescent="0.3">
      <c r="B166" s="78" t="s">
        <v>70</v>
      </c>
      <c r="C166" s="78"/>
      <c r="D166" s="78"/>
      <c r="E166" s="78"/>
      <c r="F166" s="78" t="s">
        <v>115</v>
      </c>
      <c r="G166" s="78"/>
      <c r="H166" s="78"/>
      <c r="I166" s="78"/>
    </row>
    <row r="167" spans="2:9" ht="20.100000000000001" customHeight="1" x14ac:dyDescent="0.3">
      <c r="B167" s="14" t="s">
        <v>82</v>
      </c>
      <c r="C167" s="79" t="s">
        <v>75</v>
      </c>
      <c r="D167" s="79"/>
      <c r="E167" s="79"/>
      <c r="F167" s="49">
        <f>(F150-$G$150)/$G$150</f>
        <v>7.0132642171065098E-3</v>
      </c>
      <c r="G167" s="49">
        <f>(G150-$G$150)/$G$150</f>
        <v>0</v>
      </c>
      <c r="H167" s="49">
        <f>(H150-$G$150)/$G$150</f>
        <v>-6.8608019515169214E-3</v>
      </c>
      <c r="I167" s="49" t="e">
        <f>(I150-$G$150)/$G$150</f>
        <v>#DIV/0!</v>
      </c>
    </row>
    <row r="168" spans="2:9" ht="20.100000000000001" customHeight="1" x14ac:dyDescent="0.3">
      <c r="B168" s="14" t="s">
        <v>83</v>
      </c>
      <c r="C168" s="80"/>
      <c r="D168" s="80"/>
      <c r="E168" s="80"/>
      <c r="F168" s="49">
        <f>(F153-$G$153)/$G$153</f>
        <v>9.3551316984559277E-3</v>
      </c>
      <c r="G168" s="49">
        <f>(G153-$G$153)/$G$153</f>
        <v>0</v>
      </c>
      <c r="H168" s="49">
        <f>(H153-$G$153)/$G$153</f>
        <v>2.8156221616713012E-3</v>
      </c>
      <c r="I168" s="49" t="e">
        <f>(I153-$G$153)/$G$153</f>
        <v>#DIV/0!</v>
      </c>
    </row>
    <row r="169" spans="2:9" ht="20.100000000000001" customHeight="1" x14ac:dyDescent="0.3">
      <c r="B169" s="14" t="s">
        <v>84</v>
      </c>
      <c r="C169" s="80"/>
      <c r="D169" s="80"/>
      <c r="E169" s="80"/>
      <c r="F169" s="49">
        <f>(F156-$G$156)/$G$156</f>
        <v>1.3551401869158838E-2</v>
      </c>
      <c r="G169" s="49">
        <f>(G156-$G$156)/$G$156</f>
        <v>0</v>
      </c>
      <c r="H169" s="49">
        <f>(H156-$G$156)/$G$156</f>
        <v>9.3457943925233725E-3</v>
      </c>
      <c r="I169" s="49" t="e">
        <f>(I156-$G$156)/$G$156</f>
        <v>#DIV/0!</v>
      </c>
    </row>
    <row r="170" spans="2:9" ht="20.100000000000001" customHeight="1" x14ac:dyDescent="0.3">
      <c r="B170" s="14" t="s">
        <v>85</v>
      </c>
      <c r="C170" s="80"/>
      <c r="D170" s="80"/>
      <c r="E170" s="80"/>
      <c r="F170" s="49">
        <f>(F159-$G$159)/$G$159</f>
        <v>9.9474045277843058E-3</v>
      </c>
      <c r="G170" s="49">
        <f>(G159-$G$159)/$G$159</f>
        <v>0</v>
      </c>
      <c r="H170" s="49">
        <f>(H159-$G$159)/$G$159</f>
        <v>1.1548136290876133E-2</v>
      </c>
      <c r="I170" s="49" t="e">
        <f>(I159-$G$159)/$G$159</f>
        <v>#DIV/0!</v>
      </c>
    </row>
    <row r="171" spans="2:9" ht="20.100000000000001" customHeight="1" x14ac:dyDescent="0.3">
      <c r="B171" s="14" t="s">
        <v>86</v>
      </c>
      <c r="C171" s="80"/>
      <c r="D171" s="80"/>
      <c r="E171" s="80"/>
      <c r="F171" s="49">
        <f>(F162-$G$162)/$G$162</f>
        <v>2.9413337611636837E-3</v>
      </c>
      <c r="G171" s="49">
        <f>(G162-$G$162)/$G$162</f>
        <v>0</v>
      </c>
      <c r="H171" s="49">
        <f>(H162-$G$162)/$G$162</f>
        <v>5.1339643831222869E-3</v>
      </c>
      <c r="I171" s="49" t="e">
        <f>(I162-$G$162)/$G$162</f>
        <v>#DIV/0!</v>
      </c>
    </row>
    <row r="172" spans="2:9" ht="20.100000000000001" customHeight="1" x14ac:dyDescent="0.3">
      <c r="B172" s="16" t="s">
        <v>87</v>
      </c>
      <c r="C172" s="81"/>
      <c r="D172" s="81"/>
      <c r="E172" s="81"/>
      <c r="F172" s="49">
        <f>(F165-$G$165)/$G$165</f>
        <v>1.7934002869440715E-3</v>
      </c>
      <c r="G172" s="49">
        <f>(G165-$G$165)/$G$165</f>
        <v>0</v>
      </c>
      <c r="H172" s="50">
        <f>(H165-$G$165)/$G$165</f>
        <v>-4.6628407460544835E-3</v>
      </c>
      <c r="I172" s="50" t="e">
        <f>(I165-$G$165)/$G$165</f>
        <v>#DIV/0!</v>
      </c>
    </row>
    <row r="173" spans="2:9" ht="24.95" customHeight="1" x14ac:dyDescent="0.3">
      <c r="B173" s="107" t="s">
        <v>110</v>
      </c>
      <c r="C173" s="107"/>
      <c r="D173" s="107"/>
      <c r="E173" s="107"/>
      <c r="F173" s="107"/>
      <c r="G173" s="107"/>
      <c r="H173" s="107"/>
      <c r="I173" s="107"/>
    </row>
    <row r="174" spans="2:9" ht="24.95" customHeight="1" x14ac:dyDescent="0.3">
      <c r="B174" s="73" t="s">
        <v>78</v>
      </c>
      <c r="C174" s="73"/>
      <c r="D174" s="75"/>
      <c r="E174" s="75"/>
      <c r="F174" s="16" t="s">
        <v>80</v>
      </c>
      <c r="G174" s="108">
        <v>44100</v>
      </c>
      <c r="H174" s="81"/>
      <c r="I174" s="81"/>
    </row>
  </sheetData>
  <mergeCells count="253">
    <mergeCell ref="B24:B26"/>
    <mergeCell ref="B27:D27"/>
    <mergeCell ref="C28:C32"/>
    <mergeCell ref="D28:D32"/>
    <mergeCell ref="B3:B5"/>
    <mergeCell ref="C3:C5"/>
    <mergeCell ref="D3:D4"/>
    <mergeCell ref="H40:I40"/>
    <mergeCell ref="J40:K40"/>
    <mergeCell ref="C33:C34"/>
    <mergeCell ref="D33:D34"/>
    <mergeCell ref="B35:J35"/>
    <mergeCell ref="B36:C36"/>
    <mergeCell ref="D36:F36"/>
    <mergeCell ref="G36:H36"/>
    <mergeCell ref="I36:J36"/>
    <mergeCell ref="E5:J5"/>
    <mergeCell ref="B6:B8"/>
    <mergeCell ref="C6:C20"/>
    <mergeCell ref="B9:B11"/>
    <mergeCell ref="B12:B14"/>
    <mergeCell ref="B15:B17"/>
    <mergeCell ref="B18:B20"/>
    <mergeCell ref="B21:B23"/>
    <mergeCell ref="C21:C26"/>
    <mergeCell ref="D41:K41"/>
    <mergeCell ref="B42:B44"/>
    <mergeCell ref="D42:E42"/>
    <mergeCell ref="F42:G42"/>
    <mergeCell ref="H42:I42"/>
    <mergeCell ref="J42:K42"/>
    <mergeCell ref="D43:E43"/>
    <mergeCell ref="F43:G43"/>
    <mergeCell ref="H43:I43"/>
    <mergeCell ref="J43:K43"/>
    <mergeCell ref="B39:B41"/>
    <mergeCell ref="C39:C40"/>
    <mergeCell ref="D39:E39"/>
    <mergeCell ref="F39:G39"/>
    <mergeCell ref="H39:I39"/>
    <mergeCell ref="J39:K39"/>
    <mergeCell ref="D40:E40"/>
    <mergeCell ref="F40:G40"/>
    <mergeCell ref="D44:E44"/>
    <mergeCell ref="F44:G44"/>
    <mergeCell ref="H44:I44"/>
    <mergeCell ref="J44:K44"/>
    <mergeCell ref="B45:B47"/>
    <mergeCell ref="D45:E45"/>
    <mergeCell ref="F45:G45"/>
    <mergeCell ref="H45:I45"/>
    <mergeCell ref="J45:K45"/>
    <mergeCell ref="D46:E46"/>
    <mergeCell ref="D53:E53"/>
    <mergeCell ref="F53:G53"/>
    <mergeCell ref="H53:I53"/>
    <mergeCell ref="J53:K53"/>
    <mergeCell ref="F50:G50"/>
    <mergeCell ref="F46:G46"/>
    <mergeCell ref="H46:I46"/>
    <mergeCell ref="J46:K46"/>
    <mergeCell ref="D47:E47"/>
    <mergeCell ref="F47:G47"/>
    <mergeCell ref="H47:I47"/>
    <mergeCell ref="J47:K47"/>
    <mergeCell ref="F51:G51"/>
    <mergeCell ref="H51:I51"/>
    <mergeCell ref="J51:K51"/>
    <mergeCell ref="D52:E52"/>
    <mergeCell ref="F52:G52"/>
    <mergeCell ref="B48:B50"/>
    <mergeCell ref="D48:E48"/>
    <mergeCell ref="F48:G48"/>
    <mergeCell ref="H48:I48"/>
    <mergeCell ref="J48:K48"/>
    <mergeCell ref="D49:E49"/>
    <mergeCell ref="F49:G49"/>
    <mergeCell ref="H49:I49"/>
    <mergeCell ref="J49:K49"/>
    <mergeCell ref="D50:E50"/>
    <mergeCell ref="H52:I52"/>
    <mergeCell ref="J52:K52"/>
    <mergeCell ref="H50:I50"/>
    <mergeCell ref="J50:K50"/>
    <mergeCell ref="F56:G56"/>
    <mergeCell ref="H56:I56"/>
    <mergeCell ref="J56:K56"/>
    <mergeCell ref="B57:B59"/>
    <mergeCell ref="D57:E57"/>
    <mergeCell ref="F57:G57"/>
    <mergeCell ref="H57:I57"/>
    <mergeCell ref="J57:K57"/>
    <mergeCell ref="D58:E58"/>
    <mergeCell ref="F58:G58"/>
    <mergeCell ref="B54:B56"/>
    <mergeCell ref="D54:E54"/>
    <mergeCell ref="F54:G54"/>
    <mergeCell ref="H54:I54"/>
    <mergeCell ref="J54:K54"/>
    <mergeCell ref="D55:E55"/>
    <mergeCell ref="F55:G55"/>
    <mergeCell ref="H55:I55"/>
    <mergeCell ref="J55:K55"/>
    <mergeCell ref="D56:E56"/>
    <mergeCell ref="B51:B53"/>
    <mergeCell ref="D51:E51"/>
    <mergeCell ref="B60:C60"/>
    <mergeCell ref="D60:E60"/>
    <mergeCell ref="F60:K60"/>
    <mergeCell ref="D61:E61"/>
    <mergeCell ref="F61:G61"/>
    <mergeCell ref="H61:I61"/>
    <mergeCell ref="J61:K61"/>
    <mergeCell ref="H58:I58"/>
    <mergeCell ref="J58:K58"/>
    <mergeCell ref="D59:E59"/>
    <mergeCell ref="F59:G59"/>
    <mergeCell ref="H59:I59"/>
    <mergeCell ref="J59:K59"/>
    <mergeCell ref="D64:E64"/>
    <mergeCell ref="F64:G64"/>
    <mergeCell ref="H64:I64"/>
    <mergeCell ref="J64:K64"/>
    <mergeCell ref="D65:E65"/>
    <mergeCell ref="F65:G65"/>
    <mergeCell ref="H65:I65"/>
    <mergeCell ref="J65:K65"/>
    <mergeCell ref="D62:E62"/>
    <mergeCell ref="F62:G62"/>
    <mergeCell ref="H62:I62"/>
    <mergeCell ref="J62:K62"/>
    <mergeCell ref="D63:E63"/>
    <mergeCell ref="F63:G63"/>
    <mergeCell ref="H63:I63"/>
    <mergeCell ref="J63:K63"/>
    <mergeCell ref="D66:E66"/>
    <mergeCell ref="F66:G66"/>
    <mergeCell ref="H66:I66"/>
    <mergeCell ref="J66:K66"/>
    <mergeCell ref="B67:J67"/>
    <mergeCell ref="B68:C68"/>
    <mergeCell ref="D68:F68"/>
    <mergeCell ref="G68:H68"/>
    <mergeCell ref="I68:K68"/>
    <mergeCell ref="B72:B73"/>
    <mergeCell ref="C72:C73"/>
    <mergeCell ref="E73:J73"/>
    <mergeCell ref="B74:B77"/>
    <mergeCell ref="C74:C89"/>
    <mergeCell ref="B78:B80"/>
    <mergeCell ref="B81:B83"/>
    <mergeCell ref="B84:B86"/>
    <mergeCell ref="B87:B89"/>
    <mergeCell ref="C104:C105"/>
    <mergeCell ref="D104:D105"/>
    <mergeCell ref="B106:I106"/>
    <mergeCell ref="B107:C107"/>
    <mergeCell ref="D107:E107"/>
    <mergeCell ref="F107:G107"/>
    <mergeCell ref="H107:J107"/>
    <mergeCell ref="B90:B93"/>
    <mergeCell ref="C90:C97"/>
    <mergeCell ref="B94:B97"/>
    <mergeCell ref="B98:D98"/>
    <mergeCell ref="E98:J98"/>
    <mergeCell ref="C99:C103"/>
    <mergeCell ref="D99:D103"/>
    <mergeCell ref="B110:B111"/>
    <mergeCell ref="C110:C111"/>
    <mergeCell ref="D110:E110"/>
    <mergeCell ref="D111:E111"/>
    <mergeCell ref="F111:I111"/>
    <mergeCell ref="B112:B114"/>
    <mergeCell ref="C112:C126"/>
    <mergeCell ref="D112:E112"/>
    <mergeCell ref="D113:E113"/>
    <mergeCell ref="D114:E114"/>
    <mergeCell ref="B121:B123"/>
    <mergeCell ref="D121:E121"/>
    <mergeCell ref="D122:E122"/>
    <mergeCell ref="D123:E123"/>
    <mergeCell ref="B124:B126"/>
    <mergeCell ref="D124:E124"/>
    <mergeCell ref="D125:E125"/>
    <mergeCell ref="D126:E126"/>
    <mergeCell ref="B115:B117"/>
    <mergeCell ref="D115:E115"/>
    <mergeCell ref="D116:E116"/>
    <mergeCell ref="D117:E117"/>
    <mergeCell ref="B118:B120"/>
    <mergeCell ref="D118:E118"/>
    <mergeCell ref="D119:E119"/>
    <mergeCell ref="D120:E120"/>
    <mergeCell ref="B127:B129"/>
    <mergeCell ref="C127:C132"/>
    <mergeCell ref="D127:E127"/>
    <mergeCell ref="D128:E128"/>
    <mergeCell ref="D129:E129"/>
    <mergeCell ref="B130:B132"/>
    <mergeCell ref="D130:E130"/>
    <mergeCell ref="D131:E131"/>
    <mergeCell ref="D132:E132"/>
    <mergeCell ref="B141:I141"/>
    <mergeCell ref="B142:C142"/>
    <mergeCell ref="D142:E142"/>
    <mergeCell ref="F142:G142"/>
    <mergeCell ref="H142:I142"/>
    <mergeCell ref="B146:B147"/>
    <mergeCell ref="C146:E146"/>
    <mergeCell ref="D147:I147"/>
    <mergeCell ref="B133:E133"/>
    <mergeCell ref="F133:H133"/>
    <mergeCell ref="C134:C138"/>
    <mergeCell ref="D134:E138"/>
    <mergeCell ref="C139:C140"/>
    <mergeCell ref="D139:E140"/>
    <mergeCell ref="B148:B150"/>
    <mergeCell ref="C148:C150"/>
    <mergeCell ref="D148:E148"/>
    <mergeCell ref="D149:E149"/>
    <mergeCell ref="D150:E150"/>
    <mergeCell ref="B151:B153"/>
    <mergeCell ref="C151:C153"/>
    <mergeCell ref="D151:E151"/>
    <mergeCell ref="D152:E152"/>
    <mergeCell ref="D153:E153"/>
    <mergeCell ref="B154:B156"/>
    <mergeCell ref="C154:C156"/>
    <mergeCell ref="D154:E154"/>
    <mergeCell ref="D155:E155"/>
    <mergeCell ref="D156:E156"/>
    <mergeCell ref="B157:B159"/>
    <mergeCell ref="C157:C159"/>
    <mergeCell ref="D157:E157"/>
    <mergeCell ref="D158:E158"/>
    <mergeCell ref="D159:E159"/>
    <mergeCell ref="B166:E166"/>
    <mergeCell ref="F166:I166"/>
    <mergeCell ref="C167:E172"/>
    <mergeCell ref="B173:I173"/>
    <mergeCell ref="B174:C174"/>
    <mergeCell ref="D174:E174"/>
    <mergeCell ref="G174:I174"/>
    <mergeCell ref="B160:B162"/>
    <mergeCell ref="C160:C162"/>
    <mergeCell ref="D160:E160"/>
    <mergeCell ref="D161:E161"/>
    <mergeCell ref="D162:E162"/>
    <mergeCell ref="B163:B165"/>
    <mergeCell ref="C163:C165"/>
    <mergeCell ref="D163:E163"/>
    <mergeCell ref="D164:E164"/>
    <mergeCell ref="D165:E165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4</vt:i4>
      </vt:variant>
    </vt:vector>
  </HeadingPairs>
  <TitlesOfParts>
    <vt:vector size="4" baseType="lpstr">
      <vt:lpstr>0724-1</vt:lpstr>
      <vt:lpstr>0724-2</vt:lpstr>
      <vt:lpstr>Stealth</vt:lpstr>
      <vt:lpstr>FC65-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최동혁</cp:lastModifiedBy>
  <dcterms:created xsi:type="dcterms:W3CDTF">2022-07-09T08:18:09Z</dcterms:created>
  <dcterms:modified xsi:type="dcterms:W3CDTF">2023-10-12T08:07:21Z</dcterms:modified>
</cp:coreProperties>
</file>